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5" windowWidth="13395" windowHeight="11820"/>
  </bookViews>
  <sheets>
    <sheet name="LEfSe OTUs" sheetId="1" r:id="rId1"/>
  </sheets>
  <calcPr calcId="145621"/>
</workbook>
</file>

<file path=xl/sharedStrings.xml><?xml version="1.0" encoding="utf-8"?>
<sst xmlns="http://schemas.openxmlformats.org/spreadsheetml/2006/main" count="92" uniqueCount="42">
  <si>
    <t>control</t>
  </si>
  <si>
    <t>#OTU ID</t>
  </si>
  <si>
    <t>I</t>
  </si>
  <si>
    <t>II</t>
  </si>
  <si>
    <t>III</t>
  </si>
  <si>
    <t>IV</t>
  </si>
  <si>
    <t>V</t>
  </si>
  <si>
    <t>VI</t>
  </si>
  <si>
    <t>Taxonomy</t>
  </si>
  <si>
    <t xml:space="preserve">Proteobacteria | Betaproteobacteria | Burkholderiales | Comamonadaceae </t>
  </si>
  <si>
    <t xml:space="preserve">Bacteroidetes | Flavobacteriia | Flavobacteriales | Weeksellaceae | Chryseobacterium </t>
  </si>
  <si>
    <t>Proteobacteria | Betaproteobacteria | Burkholderiales | Comamonadaceae | Acidovorax</t>
  </si>
  <si>
    <t>NewCURefOTU8890</t>
  </si>
  <si>
    <t xml:space="preserve">Proteobacteria | Gammaproteobacteria | Alteromonadales | Chromatiaceae | Rheinheimera </t>
  </si>
  <si>
    <t xml:space="preserve">Proteobacteria | Gammaproteobacteria | Pseudomonadales | Moraxellaceae | Acinetobacter </t>
  </si>
  <si>
    <t xml:space="preserve">Proteobacteria | Gammaproteobacteria | Pseudomonadales | Pseudomonadaceae | Pseudomonas </t>
  </si>
  <si>
    <t xml:space="preserve">Bacteroidetes | Bacteroidia | Bacteroidales | S24-7 </t>
  </si>
  <si>
    <t>NewRefOTU159</t>
  </si>
  <si>
    <t xml:space="preserve">Cyanobacteria | 4C0d-2 | YS2  </t>
  </si>
  <si>
    <t>NewRefOTU32</t>
  </si>
  <si>
    <t xml:space="preserve">Proteobacteria | Gammaproteobacteria | Alteromonadales | Shewanellaceae | Shewanella </t>
  </si>
  <si>
    <t>Actinobacteria | Actinobacteria | Actinomycetales | Propionibacteriaceae | Propionibacterium acnes</t>
  </si>
  <si>
    <t xml:space="preserve">Bacteroidetes | Bacteroidia | Bacteroidales | Prevotellaceae | Prevotella </t>
  </si>
  <si>
    <t xml:space="preserve">Proteobacteria | Gammaproteobacteria | Legionellales | Legionellaceae </t>
  </si>
  <si>
    <t xml:space="preserve">Bacteroidetes | Flavobacteriia | Flavobacteriales | Cryomorphaceae | Fluviicola </t>
  </si>
  <si>
    <t>NewRefOTU13</t>
  </si>
  <si>
    <t xml:space="preserve">Firmicutes | Erysipelotrichi | Erysipelotrichales | Erysipelotrichaceae </t>
  </si>
  <si>
    <t xml:space="preserve">Bacteroidetes | Bacteroidia | Bacteroidales | Bacteroidaceae | Bacteroides </t>
  </si>
  <si>
    <t>Proteobacteria | Alphaproteobacteria | Rhodobacterales | Rhodobacteraceae</t>
  </si>
  <si>
    <t xml:space="preserve">Proteobacteria | Betaproteobacteria | Burkholderiales | Alcaligenaceae | Sutterella </t>
  </si>
  <si>
    <r>
      <t>FoxO</t>
    </r>
    <r>
      <rPr>
        <vertAlign val="superscript"/>
        <sz val="12"/>
        <color theme="0"/>
        <rFont val="Times New Roman"/>
        <family val="1"/>
      </rPr>
      <t>-</t>
    </r>
  </si>
  <si>
    <r>
      <rPr>
        <i/>
        <sz val="12"/>
        <color theme="0"/>
        <rFont val="Times New Roman"/>
        <family val="1"/>
      </rPr>
      <t>H. AEP</t>
    </r>
    <r>
      <rPr>
        <sz val="12"/>
        <color theme="0"/>
        <rFont val="Times New Roman"/>
        <family val="1"/>
      </rPr>
      <t xml:space="preserve"> Source</t>
    </r>
  </si>
  <si>
    <r>
      <t xml:space="preserve">+ </t>
    </r>
    <r>
      <rPr>
        <i/>
        <sz val="12"/>
        <color theme="0"/>
        <rFont val="Times New Roman"/>
        <family val="1"/>
      </rPr>
      <t>H. AEP</t>
    </r>
    <r>
      <rPr>
        <sz val="12"/>
        <color theme="0"/>
        <rFont val="Times New Roman"/>
        <family val="1"/>
      </rPr>
      <t xml:space="preserve"> Source</t>
    </r>
  </si>
  <si>
    <r>
      <t xml:space="preserve">+ </t>
    </r>
    <r>
      <rPr>
        <i/>
        <sz val="12"/>
        <color theme="0"/>
        <rFont val="Times New Roman"/>
        <family val="1"/>
      </rPr>
      <t>H. AEP</t>
    </r>
  </si>
  <si>
    <r>
      <t xml:space="preserve">+ </t>
    </r>
    <r>
      <rPr>
        <i/>
        <sz val="12"/>
        <color theme="0"/>
        <rFont val="Times New Roman"/>
        <family val="1"/>
      </rPr>
      <t>H. oli</t>
    </r>
  </si>
  <si>
    <r>
      <t xml:space="preserve">+ </t>
    </r>
    <r>
      <rPr>
        <i/>
        <sz val="12"/>
        <color theme="0"/>
        <rFont val="Times New Roman"/>
        <family val="1"/>
      </rPr>
      <t>H. vir</t>
    </r>
  </si>
  <si>
    <r>
      <t xml:space="preserve">LDA Score (log10) </t>
    </r>
    <r>
      <rPr>
        <b/>
        <sz val="12"/>
        <color theme="1"/>
        <rFont val="Calibri"/>
        <family val="2"/>
      </rPr>
      <t>≥</t>
    </r>
    <r>
      <rPr>
        <b/>
        <sz val="12"/>
        <color theme="1"/>
        <rFont val="Times New Roman"/>
        <family val="1"/>
      </rPr>
      <t xml:space="preserve"> 3</t>
    </r>
  </si>
  <si>
    <r>
      <rPr>
        <i/>
        <sz val="12"/>
        <color theme="0"/>
        <rFont val="Times New Roman"/>
        <family val="1"/>
      </rPr>
      <t>H. oli</t>
    </r>
    <r>
      <rPr>
        <sz val="12"/>
        <color theme="0"/>
        <rFont val="Times New Roman"/>
        <family val="1"/>
      </rPr>
      <t xml:space="preserve"> Source</t>
    </r>
  </si>
  <si>
    <r>
      <t xml:space="preserve">+ </t>
    </r>
    <r>
      <rPr>
        <i/>
        <sz val="12"/>
        <color theme="0"/>
        <rFont val="Times New Roman"/>
        <family val="1"/>
      </rPr>
      <t>H. oli</t>
    </r>
    <r>
      <rPr>
        <sz val="12"/>
        <color theme="0"/>
        <rFont val="Times New Roman"/>
        <family val="1"/>
      </rPr>
      <t xml:space="preserve"> Source</t>
    </r>
  </si>
  <si>
    <r>
      <rPr>
        <i/>
        <sz val="12"/>
        <color theme="0"/>
        <rFont val="Times New Roman"/>
        <family val="1"/>
      </rPr>
      <t>H. vir</t>
    </r>
    <r>
      <rPr>
        <sz val="12"/>
        <color theme="0"/>
        <rFont val="Times New Roman"/>
        <family val="1"/>
      </rPr>
      <t xml:space="preserve"> Source</t>
    </r>
  </si>
  <si>
    <r>
      <t xml:space="preserve">+ </t>
    </r>
    <r>
      <rPr>
        <i/>
        <sz val="12"/>
        <color theme="0"/>
        <rFont val="Times New Roman"/>
        <family val="1"/>
      </rPr>
      <t>H. vir</t>
    </r>
    <r>
      <rPr>
        <sz val="12"/>
        <color theme="0"/>
        <rFont val="Times New Roman"/>
        <family val="1"/>
      </rPr>
      <t xml:space="preserve"> Source</t>
    </r>
  </si>
  <si>
    <r>
      <rPr>
        <b/>
        <sz val="12"/>
        <color theme="1"/>
        <rFont val="Times New Roman"/>
        <family val="1"/>
      </rPr>
      <t>Table S3: Table of differentially occuring operational taxonimic units (OTUs) determined by LEfSe analysis.</t>
    </r>
    <r>
      <rPr>
        <sz val="12"/>
        <color theme="1"/>
        <rFont val="Times New Roman"/>
        <family val="1"/>
      </rPr>
      <t xml:space="preserve"> Normalized read counts responding to FoxO-deficiency (from Figure S5) over all samples. LDA score ≥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0"/>
      <name val="Times New Roman"/>
      <family val="1"/>
    </font>
    <font>
      <vertAlign val="superscript"/>
      <sz val="12"/>
      <color theme="0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0"/>
      <name val="Times New Roman"/>
      <family val="1"/>
    </font>
    <font>
      <b/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2" xfId="0" applyFont="1" applyBorder="1"/>
    <xf numFmtId="0" fontId="5" fillId="2" borderId="2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3" fillId="0" borderId="4" xfId="0" applyFont="1" applyBorder="1" applyAlignment="1">
      <alignment horizontal="right"/>
    </xf>
    <xf numFmtId="164" fontId="3" fillId="0" borderId="4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4" xfId="0" applyFont="1" applyBorder="1"/>
    <xf numFmtId="0" fontId="3" fillId="0" borderId="1" xfId="0" applyFont="1" applyBorder="1" applyAlignment="1">
      <alignment horizontal="right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7" fillId="0" borderId="2" xfId="0" applyFont="1" applyBorder="1"/>
    <xf numFmtId="0" fontId="5" fillId="3" borderId="1" xfId="0" quotePrefix="1" applyFont="1" applyFill="1" applyBorder="1" applyAlignment="1">
      <alignment horizontal="center" wrapText="1"/>
    </xf>
    <xf numFmtId="0" fontId="5" fillId="3" borderId="1" xfId="0" applyFont="1" applyFill="1" applyBorder="1" applyAlignment="1">
      <alignment horizontal="center" wrapText="1"/>
    </xf>
    <xf numFmtId="0" fontId="5" fillId="4" borderId="1" xfId="0" quotePrefix="1" applyFont="1" applyFill="1" applyBorder="1" applyAlignment="1">
      <alignment horizontal="center" wrapText="1"/>
    </xf>
    <xf numFmtId="0" fontId="5" fillId="4" borderId="1" xfId="0" applyFont="1" applyFill="1" applyBorder="1" applyAlignment="1">
      <alignment horizontal="center" wrapText="1"/>
    </xf>
    <xf numFmtId="0" fontId="5" fillId="5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textRotation="90"/>
    </xf>
    <xf numFmtId="0" fontId="5" fillId="2" borderId="3" xfId="0" quotePrefix="1" applyFont="1" applyFill="1" applyBorder="1" applyAlignment="1">
      <alignment horizontal="center" vertical="center" textRotation="90"/>
    </xf>
    <xf numFmtId="0" fontId="5" fillId="2" borderId="5" xfId="0" applyFont="1" applyFill="1" applyBorder="1" applyAlignment="1">
      <alignment horizontal="center" vertical="center" textRotation="90"/>
    </xf>
    <xf numFmtId="0" fontId="5" fillId="2" borderId="4" xfId="0" applyFont="1" applyFill="1" applyBorder="1" applyAlignment="1">
      <alignment horizontal="center" vertical="center" textRotation="90"/>
    </xf>
    <xf numFmtId="0" fontId="5" fillId="3" borderId="3" xfId="0" quotePrefix="1" applyFont="1" applyFill="1" applyBorder="1" applyAlignment="1">
      <alignment horizontal="center" vertical="center" textRotation="90"/>
    </xf>
    <xf numFmtId="0" fontId="5" fillId="3" borderId="5" xfId="0" applyFont="1" applyFill="1" applyBorder="1" applyAlignment="1">
      <alignment horizontal="center" vertical="center" textRotation="90"/>
    </xf>
    <xf numFmtId="0" fontId="5" fillId="3" borderId="4" xfId="0" applyFont="1" applyFill="1" applyBorder="1" applyAlignment="1">
      <alignment horizontal="center" vertical="center" textRotation="90"/>
    </xf>
    <xf numFmtId="0" fontId="5" fillId="4" borderId="3" xfId="0" quotePrefix="1" applyFont="1" applyFill="1" applyBorder="1" applyAlignment="1">
      <alignment horizontal="center" vertical="center" textRotation="90"/>
    </xf>
    <xf numFmtId="0" fontId="5" fillId="4" borderId="5" xfId="0" applyFont="1" applyFill="1" applyBorder="1" applyAlignment="1">
      <alignment horizontal="center" vertical="center" textRotation="90"/>
    </xf>
    <xf numFmtId="0" fontId="5" fillId="4" borderId="4" xfId="0" applyFont="1" applyFill="1" applyBorder="1" applyAlignment="1">
      <alignment horizontal="center" vertical="center" textRotation="90"/>
    </xf>
    <xf numFmtId="0" fontId="5" fillId="2" borderId="1" xfId="0" quotePrefix="1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5"/>
  <sheetViews>
    <sheetView tabSelected="1" zoomScale="70" zoomScaleNormal="70" workbookViewId="0"/>
  </sheetViews>
  <sheetFormatPr defaultRowHeight="14.25" x14ac:dyDescent="0.2"/>
  <cols>
    <col min="1" max="1" width="2.7109375" style="1" customWidth="1"/>
    <col min="2" max="2" width="2.5703125" style="1" customWidth="1"/>
    <col min="3" max="3" width="21" style="1" bestFit="1" customWidth="1"/>
    <col min="4" max="4" width="1.42578125" style="1" customWidth="1"/>
    <col min="5" max="5" width="15.5703125" style="1" customWidth="1"/>
    <col min="6" max="17" width="6.28515625" style="1" customWidth="1"/>
    <col min="18" max="18" width="1.42578125" style="1" customWidth="1"/>
    <col min="19" max="19" width="15.85546875" style="1" customWidth="1"/>
    <col min="20" max="31" width="6.28515625" style="1" customWidth="1"/>
    <col min="32" max="32" width="1.42578125" style="1" customWidth="1"/>
    <col min="33" max="33" width="15.85546875" style="1" customWidth="1"/>
    <col min="34" max="45" width="6.28515625" style="1" customWidth="1"/>
    <col min="46" max="46" width="95" style="1" customWidth="1"/>
    <col min="47" max="16384" width="9.140625" style="1"/>
  </cols>
  <sheetData>
    <row r="1" spans="1:46" s="2" customFormat="1" ht="15.75" x14ac:dyDescent="0.25">
      <c r="A1" s="3" t="s">
        <v>41</v>
      </c>
    </row>
    <row r="3" spans="1:46" s="3" customFormat="1" ht="15.75" x14ac:dyDescent="0.25">
      <c r="F3" s="35" t="s">
        <v>32</v>
      </c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T3" s="19" t="s">
        <v>38</v>
      </c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H3" s="21" t="s">
        <v>40</v>
      </c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</row>
    <row r="4" spans="1:46" s="3" customFormat="1" ht="18.75" x14ac:dyDescent="0.25">
      <c r="F4" s="23" t="s">
        <v>0</v>
      </c>
      <c r="G4" s="23"/>
      <c r="H4" s="23"/>
      <c r="I4" s="23"/>
      <c r="J4" s="23"/>
      <c r="K4" s="23"/>
      <c r="L4" s="24" t="s">
        <v>30</v>
      </c>
      <c r="M4" s="24"/>
      <c r="N4" s="24"/>
      <c r="O4" s="24"/>
      <c r="P4" s="24"/>
      <c r="Q4" s="24"/>
      <c r="T4" s="23" t="s">
        <v>0</v>
      </c>
      <c r="U4" s="23"/>
      <c r="V4" s="23"/>
      <c r="W4" s="23"/>
      <c r="X4" s="23"/>
      <c r="Y4" s="23"/>
      <c r="Z4" s="24" t="s">
        <v>30</v>
      </c>
      <c r="AA4" s="24"/>
      <c r="AB4" s="24"/>
      <c r="AC4" s="24"/>
      <c r="AD4" s="24"/>
      <c r="AE4" s="24"/>
      <c r="AH4" s="23" t="s">
        <v>0</v>
      </c>
      <c r="AI4" s="23"/>
      <c r="AJ4" s="23"/>
      <c r="AK4" s="23"/>
      <c r="AL4" s="23"/>
      <c r="AM4" s="23"/>
      <c r="AN4" s="24" t="s">
        <v>30</v>
      </c>
      <c r="AO4" s="24"/>
      <c r="AP4" s="24"/>
      <c r="AQ4" s="24"/>
      <c r="AR4" s="24"/>
      <c r="AS4" s="24"/>
    </row>
    <row r="5" spans="1:46" s="3" customFormat="1" ht="15" customHeight="1" thickBot="1" x14ac:dyDescent="0.3">
      <c r="C5" s="18" t="s">
        <v>1</v>
      </c>
      <c r="E5" s="5" t="s">
        <v>31</v>
      </c>
      <c r="F5" s="6" t="s">
        <v>2</v>
      </c>
      <c r="G5" s="6" t="s">
        <v>3</v>
      </c>
      <c r="H5" s="6" t="s">
        <v>4</v>
      </c>
      <c r="I5" s="6" t="s">
        <v>5</v>
      </c>
      <c r="J5" s="6" t="s">
        <v>6</v>
      </c>
      <c r="K5" s="6" t="s">
        <v>7</v>
      </c>
      <c r="L5" s="7" t="s">
        <v>2</v>
      </c>
      <c r="M5" s="7" t="s">
        <v>3</v>
      </c>
      <c r="N5" s="7" t="s">
        <v>4</v>
      </c>
      <c r="O5" s="7" t="s">
        <v>5</v>
      </c>
      <c r="P5" s="7" t="s">
        <v>6</v>
      </c>
      <c r="Q5" s="7" t="s">
        <v>7</v>
      </c>
      <c r="R5" s="8"/>
      <c r="S5" s="9" t="s">
        <v>37</v>
      </c>
      <c r="T5" s="6" t="s">
        <v>2</v>
      </c>
      <c r="U5" s="6" t="s">
        <v>3</v>
      </c>
      <c r="V5" s="6" t="s">
        <v>4</v>
      </c>
      <c r="W5" s="6" t="s">
        <v>5</v>
      </c>
      <c r="X5" s="6" t="s">
        <v>6</v>
      </c>
      <c r="Y5" s="6" t="s">
        <v>7</v>
      </c>
      <c r="Z5" s="7" t="s">
        <v>2</v>
      </c>
      <c r="AA5" s="7" t="s">
        <v>3</v>
      </c>
      <c r="AB5" s="7" t="s">
        <v>4</v>
      </c>
      <c r="AC5" s="7" t="s">
        <v>5</v>
      </c>
      <c r="AD5" s="7" t="s">
        <v>6</v>
      </c>
      <c r="AE5" s="7" t="s">
        <v>7</v>
      </c>
      <c r="AF5" s="8"/>
      <c r="AG5" s="10" t="s">
        <v>39</v>
      </c>
      <c r="AH5" s="6" t="s">
        <v>2</v>
      </c>
      <c r="AI5" s="6" t="s">
        <v>3</v>
      </c>
      <c r="AJ5" s="6" t="s">
        <v>4</v>
      </c>
      <c r="AK5" s="6" t="s">
        <v>5</v>
      </c>
      <c r="AL5" s="6" t="s">
        <v>6</v>
      </c>
      <c r="AM5" s="6" t="s">
        <v>7</v>
      </c>
      <c r="AN5" s="7" t="s">
        <v>2</v>
      </c>
      <c r="AO5" s="7" t="s">
        <v>3</v>
      </c>
      <c r="AP5" s="7" t="s">
        <v>4</v>
      </c>
      <c r="AQ5" s="7" t="s">
        <v>5</v>
      </c>
      <c r="AR5" s="7" t="s">
        <v>6</v>
      </c>
      <c r="AS5" s="7" t="s">
        <v>7</v>
      </c>
      <c r="AT5" s="4" t="s">
        <v>8</v>
      </c>
    </row>
    <row r="6" spans="1:46" s="3" customFormat="1" ht="15.75" x14ac:dyDescent="0.25">
      <c r="A6" s="25" t="s">
        <v>36</v>
      </c>
      <c r="B6" s="26" t="s">
        <v>33</v>
      </c>
      <c r="C6" s="11">
        <v>1136510</v>
      </c>
      <c r="E6" s="12">
        <v>0.8</v>
      </c>
      <c r="F6" s="12">
        <v>0.6</v>
      </c>
      <c r="G6" s="12">
        <v>0.3</v>
      </c>
      <c r="H6" s="12">
        <v>0.4</v>
      </c>
      <c r="I6" s="12">
        <v>0.6</v>
      </c>
      <c r="J6" s="12">
        <v>0.6</v>
      </c>
      <c r="K6" s="12">
        <v>0.3</v>
      </c>
      <c r="L6" s="12">
        <v>0.3</v>
      </c>
      <c r="M6" s="12">
        <v>0.1</v>
      </c>
      <c r="N6" s="12">
        <v>0.2</v>
      </c>
      <c r="O6" s="12">
        <v>0.2</v>
      </c>
      <c r="P6" s="12">
        <v>0.2</v>
      </c>
      <c r="Q6" s="12">
        <v>0.1</v>
      </c>
      <c r="R6" s="13">
        <v>0</v>
      </c>
      <c r="S6" s="12">
        <v>0</v>
      </c>
      <c r="T6" s="12">
        <v>0.4</v>
      </c>
      <c r="U6" s="12">
        <v>0.4</v>
      </c>
      <c r="V6" s="12">
        <v>0.3</v>
      </c>
      <c r="W6" s="12">
        <v>0.1</v>
      </c>
      <c r="X6" s="12">
        <v>0.2</v>
      </c>
      <c r="Y6" s="12">
        <v>0.3</v>
      </c>
      <c r="Z6" s="12">
        <v>0</v>
      </c>
      <c r="AA6" s="12">
        <v>0</v>
      </c>
      <c r="AB6" s="12">
        <v>0.3</v>
      </c>
      <c r="AC6" s="12">
        <v>0.1</v>
      </c>
      <c r="AD6" s="12">
        <v>0.2</v>
      </c>
      <c r="AE6" s="12">
        <v>0.2</v>
      </c>
      <c r="AF6" s="13">
        <v>0</v>
      </c>
      <c r="AG6" s="12">
        <v>0.5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4" t="s">
        <v>9</v>
      </c>
    </row>
    <row r="7" spans="1:46" s="3" customFormat="1" ht="15.75" x14ac:dyDescent="0.25">
      <c r="A7" s="25"/>
      <c r="B7" s="27"/>
      <c r="C7" s="15">
        <v>891635</v>
      </c>
      <c r="E7" s="16">
        <v>0.1</v>
      </c>
      <c r="F7" s="16">
        <v>0.2</v>
      </c>
      <c r="G7" s="16">
        <v>0.1</v>
      </c>
      <c r="H7" s="16">
        <v>0.2</v>
      </c>
      <c r="I7" s="16">
        <v>0.2</v>
      </c>
      <c r="J7" s="16">
        <v>0.2</v>
      </c>
      <c r="K7" s="16">
        <v>0</v>
      </c>
      <c r="L7" s="16">
        <v>0.8</v>
      </c>
      <c r="M7" s="16">
        <v>2.1</v>
      </c>
      <c r="N7" s="16">
        <v>0.1</v>
      </c>
      <c r="O7" s="16">
        <v>1.4</v>
      </c>
      <c r="P7" s="16">
        <v>0.9</v>
      </c>
      <c r="Q7" s="16">
        <v>0.4</v>
      </c>
      <c r="R7" s="13">
        <v>0</v>
      </c>
      <c r="S7" s="16">
        <v>0</v>
      </c>
      <c r="T7" s="16">
        <v>0.1</v>
      </c>
      <c r="U7" s="16">
        <v>0.1</v>
      </c>
      <c r="V7" s="16">
        <v>0.5</v>
      </c>
      <c r="W7" s="16">
        <v>0.6</v>
      </c>
      <c r="X7" s="16">
        <v>0</v>
      </c>
      <c r="Y7" s="16">
        <v>0</v>
      </c>
      <c r="Z7" s="16">
        <v>0.3</v>
      </c>
      <c r="AA7" s="16">
        <v>0.1</v>
      </c>
      <c r="AB7" s="16">
        <v>0</v>
      </c>
      <c r="AC7" s="16">
        <v>0</v>
      </c>
      <c r="AD7" s="16">
        <v>0.1</v>
      </c>
      <c r="AE7" s="16">
        <v>0</v>
      </c>
      <c r="AF7" s="13">
        <v>0</v>
      </c>
      <c r="AG7" s="16">
        <v>0</v>
      </c>
      <c r="AH7" s="16">
        <v>0</v>
      </c>
      <c r="AI7" s="16">
        <v>0</v>
      </c>
      <c r="AJ7" s="16">
        <v>0</v>
      </c>
      <c r="AK7" s="16">
        <v>0</v>
      </c>
      <c r="AL7" s="16">
        <v>0</v>
      </c>
      <c r="AM7" s="16">
        <v>0</v>
      </c>
      <c r="AN7" s="16">
        <v>0</v>
      </c>
      <c r="AO7" s="16">
        <v>0</v>
      </c>
      <c r="AP7" s="16">
        <v>0</v>
      </c>
      <c r="AQ7" s="16">
        <v>0</v>
      </c>
      <c r="AR7" s="16">
        <v>0</v>
      </c>
      <c r="AS7" s="16">
        <v>0</v>
      </c>
      <c r="AT7" s="17" t="s">
        <v>10</v>
      </c>
    </row>
    <row r="8" spans="1:46" s="3" customFormat="1" ht="15.75" x14ac:dyDescent="0.25">
      <c r="A8" s="25"/>
      <c r="B8" s="27"/>
      <c r="C8" s="15">
        <v>336824</v>
      </c>
      <c r="E8" s="16">
        <v>0.3</v>
      </c>
      <c r="F8" s="16">
        <v>0.3</v>
      </c>
      <c r="G8" s="16">
        <v>0.3</v>
      </c>
      <c r="H8" s="16">
        <v>0.1</v>
      </c>
      <c r="I8" s="16">
        <v>0.6</v>
      </c>
      <c r="J8" s="16">
        <v>0.4</v>
      </c>
      <c r="K8" s="16">
        <v>0.2</v>
      </c>
      <c r="L8" s="16">
        <v>0.7</v>
      </c>
      <c r="M8" s="16">
        <v>1.2</v>
      </c>
      <c r="N8" s="16">
        <v>0.2</v>
      </c>
      <c r="O8" s="16">
        <v>1.2</v>
      </c>
      <c r="P8" s="16">
        <v>1.1000000000000001</v>
      </c>
      <c r="Q8" s="16">
        <v>0.8</v>
      </c>
      <c r="R8" s="13">
        <v>0</v>
      </c>
      <c r="S8" s="16">
        <v>0.2</v>
      </c>
      <c r="T8" s="16">
        <v>2.1</v>
      </c>
      <c r="U8" s="16">
        <v>3.7</v>
      </c>
      <c r="V8" s="16">
        <v>5.4</v>
      </c>
      <c r="W8" s="16">
        <v>4.8</v>
      </c>
      <c r="X8" s="16">
        <v>6</v>
      </c>
      <c r="Y8" s="16">
        <v>3.5</v>
      </c>
      <c r="Z8" s="16">
        <v>2.5</v>
      </c>
      <c r="AA8" s="16">
        <v>1.6</v>
      </c>
      <c r="AB8" s="16">
        <v>4.5</v>
      </c>
      <c r="AC8" s="16">
        <v>2.1</v>
      </c>
      <c r="AD8" s="16">
        <v>2.6</v>
      </c>
      <c r="AE8" s="16">
        <v>7.2</v>
      </c>
      <c r="AF8" s="13">
        <v>0</v>
      </c>
      <c r="AG8" s="16">
        <v>0.5</v>
      </c>
      <c r="AH8" s="16">
        <v>5.0999999999999996</v>
      </c>
      <c r="AI8" s="16">
        <v>1.9</v>
      </c>
      <c r="AJ8" s="16">
        <v>7.3</v>
      </c>
      <c r="AK8" s="16">
        <v>2.1</v>
      </c>
      <c r="AL8" s="16">
        <v>10.9</v>
      </c>
      <c r="AM8" s="16">
        <v>0.5</v>
      </c>
      <c r="AN8" s="16">
        <v>2.9</v>
      </c>
      <c r="AO8" s="16">
        <v>3.1</v>
      </c>
      <c r="AP8" s="16">
        <v>0.2</v>
      </c>
      <c r="AQ8" s="16">
        <v>2.2999999999999998</v>
      </c>
      <c r="AR8" s="16">
        <v>3.1</v>
      </c>
      <c r="AS8" s="16">
        <v>2.2999999999999998</v>
      </c>
      <c r="AT8" s="17" t="s">
        <v>9</v>
      </c>
    </row>
    <row r="9" spans="1:46" s="3" customFormat="1" ht="15.75" x14ac:dyDescent="0.25">
      <c r="A9" s="25"/>
      <c r="B9" s="27"/>
      <c r="C9" s="15">
        <v>545507</v>
      </c>
      <c r="E9" s="16">
        <v>0.8</v>
      </c>
      <c r="F9" s="16">
        <v>0.4</v>
      </c>
      <c r="G9" s="16">
        <v>0.3</v>
      </c>
      <c r="H9" s="16">
        <v>0.2</v>
      </c>
      <c r="I9" s="16">
        <v>0.2</v>
      </c>
      <c r="J9" s="16">
        <v>0.3</v>
      </c>
      <c r="K9" s="16">
        <v>0.1</v>
      </c>
      <c r="L9" s="16">
        <v>0.5</v>
      </c>
      <c r="M9" s="16">
        <v>0.6</v>
      </c>
      <c r="N9" s="16">
        <v>0.1</v>
      </c>
      <c r="O9" s="16">
        <v>0.6</v>
      </c>
      <c r="P9" s="16">
        <v>0.6</v>
      </c>
      <c r="Q9" s="16">
        <v>0.5</v>
      </c>
      <c r="R9" s="13">
        <v>0</v>
      </c>
      <c r="S9" s="16">
        <v>1.8</v>
      </c>
      <c r="T9" s="16">
        <v>6.6</v>
      </c>
      <c r="U9" s="16">
        <v>5.0999999999999996</v>
      </c>
      <c r="V9" s="16">
        <v>10.5</v>
      </c>
      <c r="W9" s="16">
        <v>6.5</v>
      </c>
      <c r="X9" s="16">
        <v>7.5</v>
      </c>
      <c r="Y9" s="16">
        <v>11.1</v>
      </c>
      <c r="Z9" s="16">
        <v>2.6</v>
      </c>
      <c r="AA9" s="16">
        <v>1.7</v>
      </c>
      <c r="AB9" s="16">
        <v>5.8</v>
      </c>
      <c r="AC9" s="16">
        <v>3.7</v>
      </c>
      <c r="AD9" s="16">
        <v>4.2</v>
      </c>
      <c r="AE9" s="16">
        <v>1.7</v>
      </c>
      <c r="AF9" s="13">
        <v>0</v>
      </c>
      <c r="AG9" s="16">
        <v>1.2</v>
      </c>
      <c r="AH9" s="16">
        <v>5.3</v>
      </c>
      <c r="AI9" s="16">
        <v>0.9</v>
      </c>
      <c r="AJ9" s="16">
        <v>6.7</v>
      </c>
      <c r="AK9" s="16">
        <v>2.2999999999999998</v>
      </c>
      <c r="AL9" s="16">
        <v>7.6</v>
      </c>
      <c r="AM9" s="16">
        <v>1.2</v>
      </c>
      <c r="AN9" s="16">
        <v>3.7</v>
      </c>
      <c r="AO9" s="16">
        <v>1.7</v>
      </c>
      <c r="AP9" s="16">
        <v>0.8</v>
      </c>
      <c r="AQ9" s="16">
        <v>2.8</v>
      </c>
      <c r="AR9" s="16">
        <v>2.6</v>
      </c>
      <c r="AS9" s="16">
        <v>1.8</v>
      </c>
      <c r="AT9" s="17" t="s">
        <v>11</v>
      </c>
    </row>
    <row r="10" spans="1:46" s="3" customFormat="1" ht="15.75" x14ac:dyDescent="0.25">
      <c r="A10" s="25"/>
      <c r="B10" s="28"/>
      <c r="C10" s="15" t="s">
        <v>12</v>
      </c>
      <c r="E10" s="16">
        <v>0</v>
      </c>
      <c r="F10" s="16">
        <v>0</v>
      </c>
      <c r="G10" s="16">
        <v>0</v>
      </c>
      <c r="H10" s="16">
        <v>0</v>
      </c>
      <c r="I10" s="16">
        <v>0.1</v>
      </c>
      <c r="J10" s="16">
        <v>0.1</v>
      </c>
      <c r="K10" s="16">
        <v>0</v>
      </c>
      <c r="L10" s="16">
        <v>0.1</v>
      </c>
      <c r="M10" s="16">
        <v>0.3</v>
      </c>
      <c r="N10" s="16">
        <v>0.1</v>
      </c>
      <c r="O10" s="16">
        <v>0.4</v>
      </c>
      <c r="P10" s="16">
        <v>0.4</v>
      </c>
      <c r="Q10" s="16">
        <v>0.1</v>
      </c>
      <c r="R10" s="13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v>0</v>
      </c>
      <c r="AF10" s="13">
        <v>0</v>
      </c>
      <c r="AG10" s="16">
        <v>0</v>
      </c>
      <c r="AH10" s="16">
        <v>0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  <c r="AN10" s="16">
        <v>0</v>
      </c>
      <c r="AO10" s="16">
        <v>0</v>
      </c>
      <c r="AP10" s="16">
        <v>0</v>
      </c>
      <c r="AQ10" s="16">
        <v>0</v>
      </c>
      <c r="AR10" s="16">
        <v>0</v>
      </c>
      <c r="AS10" s="16">
        <v>0</v>
      </c>
      <c r="AT10" s="17" t="s">
        <v>9</v>
      </c>
    </row>
    <row r="11" spans="1:46" s="3" customFormat="1" ht="7.5" customHeight="1" x14ac:dyDescent="0.25">
      <c r="A11" s="25"/>
      <c r="B11" s="17"/>
      <c r="C11" s="15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3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3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7"/>
    </row>
    <row r="12" spans="1:46" s="3" customFormat="1" ht="15.75" x14ac:dyDescent="0.25">
      <c r="A12" s="25"/>
      <c r="B12" s="29" t="s">
        <v>34</v>
      </c>
      <c r="C12" s="15">
        <v>586766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3">
        <v>0</v>
      </c>
      <c r="S12" s="16">
        <v>0.1</v>
      </c>
      <c r="T12" s="16">
        <v>7.7</v>
      </c>
      <c r="U12" s="16">
        <v>4</v>
      </c>
      <c r="V12" s="16">
        <v>9.5</v>
      </c>
      <c r="W12" s="16">
        <v>6.4</v>
      </c>
      <c r="X12" s="16">
        <v>11</v>
      </c>
      <c r="Y12" s="16">
        <v>16.2</v>
      </c>
      <c r="Z12" s="16">
        <v>2</v>
      </c>
      <c r="AA12" s="16">
        <v>0.6</v>
      </c>
      <c r="AB12" s="16">
        <v>0.1</v>
      </c>
      <c r="AC12" s="16">
        <v>0.3</v>
      </c>
      <c r="AD12" s="16">
        <v>2.6</v>
      </c>
      <c r="AE12" s="16">
        <v>0.2</v>
      </c>
      <c r="AF12" s="13">
        <v>0</v>
      </c>
      <c r="AG12" s="16">
        <v>0</v>
      </c>
      <c r="AH12" s="16">
        <v>0.2</v>
      </c>
      <c r="AI12" s="16">
        <v>0.1</v>
      </c>
      <c r="AJ12" s="16">
        <v>0</v>
      </c>
      <c r="AK12" s="16">
        <v>0</v>
      </c>
      <c r="AL12" s="16">
        <v>0</v>
      </c>
      <c r="AM12" s="16">
        <v>0</v>
      </c>
      <c r="AN12" s="16">
        <v>0</v>
      </c>
      <c r="AO12" s="16">
        <v>0</v>
      </c>
      <c r="AP12" s="16">
        <v>0</v>
      </c>
      <c r="AQ12" s="16">
        <v>0</v>
      </c>
      <c r="AR12" s="16">
        <v>0</v>
      </c>
      <c r="AS12" s="16">
        <v>0</v>
      </c>
      <c r="AT12" s="17" t="s">
        <v>13</v>
      </c>
    </row>
    <row r="13" spans="1:46" s="3" customFormat="1" ht="15.75" x14ac:dyDescent="0.25">
      <c r="A13" s="25"/>
      <c r="B13" s="30"/>
      <c r="C13" s="15">
        <v>545507</v>
      </c>
      <c r="E13" s="16">
        <v>0.8</v>
      </c>
      <c r="F13" s="16">
        <v>0.4</v>
      </c>
      <c r="G13" s="16">
        <v>0.3</v>
      </c>
      <c r="H13" s="16">
        <v>0.2</v>
      </c>
      <c r="I13" s="16">
        <v>0.2</v>
      </c>
      <c r="J13" s="16">
        <v>0.3</v>
      </c>
      <c r="K13" s="16">
        <v>0.1</v>
      </c>
      <c r="L13" s="16">
        <v>0.5</v>
      </c>
      <c r="M13" s="16">
        <v>0.6</v>
      </c>
      <c r="N13" s="16">
        <v>0.1</v>
      </c>
      <c r="O13" s="16">
        <v>0.6</v>
      </c>
      <c r="P13" s="16">
        <v>0.6</v>
      </c>
      <c r="Q13" s="16">
        <v>0.5</v>
      </c>
      <c r="R13" s="13">
        <v>0</v>
      </c>
      <c r="S13" s="16">
        <v>1.8</v>
      </c>
      <c r="T13" s="16">
        <v>6.6</v>
      </c>
      <c r="U13" s="16">
        <v>5.0999999999999996</v>
      </c>
      <c r="V13" s="16">
        <v>10.5</v>
      </c>
      <c r="W13" s="16">
        <v>6.5</v>
      </c>
      <c r="X13" s="16">
        <v>7.5</v>
      </c>
      <c r="Y13" s="16">
        <v>11.1</v>
      </c>
      <c r="Z13" s="16">
        <v>2.6</v>
      </c>
      <c r="AA13" s="16">
        <v>1.7</v>
      </c>
      <c r="AB13" s="16">
        <v>5.8</v>
      </c>
      <c r="AC13" s="16">
        <v>3.7</v>
      </c>
      <c r="AD13" s="16">
        <v>4.2</v>
      </c>
      <c r="AE13" s="16">
        <v>1.7</v>
      </c>
      <c r="AF13" s="13">
        <v>0</v>
      </c>
      <c r="AG13" s="16">
        <v>1.2</v>
      </c>
      <c r="AH13" s="16">
        <v>5.3</v>
      </c>
      <c r="AI13" s="16">
        <v>0.9</v>
      </c>
      <c r="AJ13" s="16">
        <v>6.7</v>
      </c>
      <c r="AK13" s="16">
        <v>2.2999999999999998</v>
      </c>
      <c r="AL13" s="16">
        <v>7.6</v>
      </c>
      <c r="AM13" s="16">
        <v>1.2</v>
      </c>
      <c r="AN13" s="16">
        <v>3.7</v>
      </c>
      <c r="AO13" s="16">
        <v>1.7</v>
      </c>
      <c r="AP13" s="16">
        <v>0.8</v>
      </c>
      <c r="AQ13" s="16">
        <v>2.8</v>
      </c>
      <c r="AR13" s="16">
        <v>2.6</v>
      </c>
      <c r="AS13" s="16">
        <v>1.8</v>
      </c>
      <c r="AT13" s="17" t="s">
        <v>11</v>
      </c>
    </row>
    <row r="14" spans="1:46" s="3" customFormat="1" ht="15.75" x14ac:dyDescent="0.25">
      <c r="A14" s="25"/>
      <c r="B14" s="30"/>
      <c r="C14" s="15">
        <v>60332</v>
      </c>
      <c r="E14" s="16">
        <v>0.2</v>
      </c>
      <c r="F14" s="16">
        <v>0.3</v>
      </c>
      <c r="G14" s="16">
        <v>0.2</v>
      </c>
      <c r="H14" s="16">
        <v>0.4</v>
      </c>
      <c r="I14" s="16">
        <v>0.2</v>
      </c>
      <c r="J14" s="16">
        <v>0.4</v>
      </c>
      <c r="K14" s="16">
        <v>0.1</v>
      </c>
      <c r="L14" s="16">
        <v>0.5</v>
      </c>
      <c r="M14" s="16">
        <v>0.4</v>
      </c>
      <c r="N14" s="16">
        <v>0.1</v>
      </c>
      <c r="O14" s="16">
        <v>0.2</v>
      </c>
      <c r="P14" s="16">
        <v>0.4</v>
      </c>
      <c r="Q14" s="16">
        <v>1</v>
      </c>
      <c r="R14" s="13">
        <v>0</v>
      </c>
      <c r="S14" s="16">
        <v>0</v>
      </c>
      <c r="T14" s="16">
        <v>7.6</v>
      </c>
      <c r="U14" s="16">
        <v>5.8</v>
      </c>
      <c r="V14" s="16">
        <v>6.8</v>
      </c>
      <c r="W14" s="16">
        <v>10.3</v>
      </c>
      <c r="X14" s="16">
        <v>7.1</v>
      </c>
      <c r="Y14" s="16">
        <v>6.6</v>
      </c>
      <c r="Z14" s="16">
        <v>4</v>
      </c>
      <c r="AA14" s="16">
        <v>2.2999999999999998</v>
      </c>
      <c r="AB14" s="16">
        <v>3.8</v>
      </c>
      <c r="AC14" s="16">
        <v>2.5</v>
      </c>
      <c r="AD14" s="16">
        <v>9.4</v>
      </c>
      <c r="AE14" s="16">
        <v>2.2000000000000002</v>
      </c>
      <c r="AF14" s="13">
        <v>0</v>
      </c>
      <c r="AG14" s="16">
        <v>0</v>
      </c>
      <c r="AH14" s="16">
        <v>0</v>
      </c>
      <c r="AI14" s="16">
        <v>0</v>
      </c>
      <c r="AJ14" s="16">
        <v>0</v>
      </c>
      <c r="AK14" s="16">
        <v>0</v>
      </c>
      <c r="AL14" s="16">
        <v>0</v>
      </c>
      <c r="AM14" s="16">
        <v>0</v>
      </c>
      <c r="AN14" s="16">
        <v>0</v>
      </c>
      <c r="AO14" s="16">
        <v>0</v>
      </c>
      <c r="AP14" s="16">
        <v>0</v>
      </c>
      <c r="AQ14" s="16">
        <v>0</v>
      </c>
      <c r="AR14" s="16">
        <v>0</v>
      </c>
      <c r="AS14" s="16">
        <v>0</v>
      </c>
      <c r="AT14" s="17" t="s">
        <v>14</v>
      </c>
    </row>
    <row r="15" spans="1:46" s="3" customFormat="1" ht="15.75" x14ac:dyDescent="0.25">
      <c r="A15" s="25"/>
      <c r="B15" s="30"/>
      <c r="C15" s="15">
        <v>764682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0</v>
      </c>
      <c r="R15" s="13">
        <v>0</v>
      </c>
      <c r="S15" s="16">
        <v>0.2</v>
      </c>
      <c r="T15" s="16">
        <v>8.9</v>
      </c>
      <c r="U15" s="16">
        <v>0.9</v>
      </c>
      <c r="V15" s="16">
        <v>0.1</v>
      </c>
      <c r="W15" s="16">
        <v>1.1000000000000001</v>
      </c>
      <c r="X15" s="16">
        <v>1.7</v>
      </c>
      <c r="Y15" s="16">
        <v>0</v>
      </c>
      <c r="Z15" s="16">
        <v>0</v>
      </c>
      <c r="AA15" s="16">
        <v>0</v>
      </c>
      <c r="AB15" s="16">
        <v>0</v>
      </c>
      <c r="AC15" s="16">
        <v>0.2</v>
      </c>
      <c r="AD15" s="16">
        <v>0</v>
      </c>
      <c r="AE15" s="16">
        <v>0</v>
      </c>
      <c r="AF15" s="13">
        <v>0</v>
      </c>
      <c r="AG15" s="16">
        <v>0</v>
      </c>
      <c r="AH15" s="16">
        <v>0</v>
      </c>
      <c r="AI15" s="16">
        <v>0</v>
      </c>
      <c r="AJ15" s="16">
        <v>0</v>
      </c>
      <c r="AK15" s="16">
        <v>0</v>
      </c>
      <c r="AL15" s="16">
        <v>0</v>
      </c>
      <c r="AM15" s="16">
        <v>0</v>
      </c>
      <c r="AN15" s="16">
        <v>0</v>
      </c>
      <c r="AO15" s="16">
        <v>0</v>
      </c>
      <c r="AP15" s="16">
        <v>0</v>
      </c>
      <c r="AQ15" s="16">
        <v>0</v>
      </c>
      <c r="AR15" s="16">
        <v>0</v>
      </c>
      <c r="AS15" s="16">
        <v>0</v>
      </c>
      <c r="AT15" s="17" t="s">
        <v>15</v>
      </c>
    </row>
    <row r="16" spans="1:46" s="3" customFormat="1" ht="15.75" x14ac:dyDescent="0.25">
      <c r="A16" s="25"/>
      <c r="B16" s="30"/>
      <c r="C16" s="15">
        <v>256215</v>
      </c>
      <c r="E16" s="16">
        <v>0.1</v>
      </c>
      <c r="F16" s="16">
        <v>0.5</v>
      </c>
      <c r="G16" s="16">
        <v>0.3</v>
      </c>
      <c r="H16" s="16">
        <v>0.1</v>
      </c>
      <c r="I16" s="16">
        <v>0.1</v>
      </c>
      <c r="J16" s="16">
        <v>0</v>
      </c>
      <c r="K16" s="16">
        <v>0.1</v>
      </c>
      <c r="L16" s="16">
        <v>0.2</v>
      </c>
      <c r="M16" s="16">
        <v>0</v>
      </c>
      <c r="N16" s="16">
        <v>0</v>
      </c>
      <c r="O16" s="16">
        <v>0</v>
      </c>
      <c r="P16" s="16">
        <v>0</v>
      </c>
      <c r="Q16" s="16">
        <v>0</v>
      </c>
      <c r="R16" s="13">
        <v>0</v>
      </c>
      <c r="S16" s="16">
        <v>0</v>
      </c>
      <c r="T16" s="16">
        <v>1.1000000000000001</v>
      </c>
      <c r="U16" s="16">
        <v>0.4</v>
      </c>
      <c r="V16" s="16">
        <v>0.4</v>
      </c>
      <c r="W16" s="16">
        <v>0.3</v>
      </c>
      <c r="X16" s="16">
        <v>0.2</v>
      </c>
      <c r="Y16" s="16">
        <v>0.2</v>
      </c>
      <c r="Z16" s="16">
        <v>0.2</v>
      </c>
      <c r="AA16" s="16">
        <v>0</v>
      </c>
      <c r="AB16" s="16">
        <v>0</v>
      </c>
      <c r="AC16" s="16">
        <v>0</v>
      </c>
      <c r="AD16" s="16">
        <v>0</v>
      </c>
      <c r="AE16" s="16">
        <v>0</v>
      </c>
      <c r="AF16" s="13">
        <v>0</v>
      </c>
      <c r="AG16" s="16">
        <v>0.1</v>
      </c>
      <c r="AH16" s="16">
        <v>15.2</v>
      </c>
      <c r="AI16" s="16">
        <v>2.2000000000000002</v>
      </c>
      <c r="AJ16" s="16">
        <v>2.4</v>
      </c>
      <c r="AK16" s="16">
        <v>5.5</v>
      </c>
      <c r="AL16" s="16">
        <v>12.1</v>
      </c>
      <c r="AM16" s="16">
        <v>3.8</v>
      </c>
      <c r="AN16" s="16">
        <v>0</v>
      </c>
      <c r="AO16" s="16">
        <v>0.2</v>
      </c>
      <c r="AP16" s="16">
        <v>0</v>
      </c>
      <c r="AQ16" s="16">
        <v>0</v>
      </c>
      <c r="AR16" s="16">
        <v>0</v>
      </c>
      <c r="AS16" s="16">
        <v>1</v>
      </c>
      <c r="AT16" s="17" t="s">
        <v>15</v>
      </c>
    </row>
    <row r="17" spans="1:46" s="3" customFormat="1" ht="15.75" x14ac:dyDescent="0.25">
      <c r="A17" s="25"/>
      <c r="B17" s="30"/>
      <c r="C17" s="15">
        <v>4316205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3">
        <v>0</v>
      </c>
      <c r="S17" s="16">
        <v>0</v>
      </c>
      <c r="T17" s="16">
        <v>0.2</v>
      </c>
      <c r="U17" s="16">
        <v>0.1</v>
      </c>
      <c r="V17" s="16">
        <v>0.1</v>
      </c>
      <c r="W17" s="16">
        <v>0</v>
      </c>
      <c r="X17" s="16">
        <v>0.1</v>
      </c>
      <c r="Y17" s="16">
        <v>0.2</v>
      </c>
      <c r="Z17" s="16">
        <v>0</v>
      </c>
      <c r="AA17" s="16">
        <v>0</v>
      </c>
      <c r="AB17" s="16">
        <v>0</v>
      </c>
      <c r="AC17" s="16">
        <v>0</v>
      </c>
      <c r="AD17" s="16">
        <v>0</v>
      </c>
      <c r="AE17" s="16">
        <v>0</v>
      </c>
      <c r="AF17" s="13">
        <v>0</v>
      </c>
      <c r="AG17" s="16">
        <v>0</v>
      </c>
      <c r="AH17" s="16">
        <v>0</v>
      </c>
      <c r="AI17" s="16">
        <v>0</v>
      </c>
      <c r="AJ17" s="16">
        <v>0</v>
      </c>
      <c r="AK17" s="16">
        <v>0</v>
      </c>
      <c r="AL17" s="16">
        <v>0</v>
      </c>
      <c r="AM17" s="16">
        <v>0</v>
      </c>
      <c r="AN17" s="16">
        <v>0</v>
      </c>
      <c r="AO17" s="16">
        <v>0</v>
      </c>
      <c r="AP17" s="16">
        <v>0</v>
      </c>
      <c r="AQ17" s="16">
        <v>0</v>
      </c>
      <c r="AR17" s="16">
        <v>0</v>
      </c>
      <c r="AS17" s="16">
        <v>0</v>
      </c>
      <c r="AT17" s="17" t="s">
        <v>13</v>
      </c>
    </row>
    <row r="18" spans="1:46" s="3" customFormat="1" ht="15.75" x14ac:dyDescent="0.25">
      <c r="A18" s="25"/>
      <c r="B18" s="30"/>
      <c r="C18" s="15">
        <v>348038</v>
      </c>
      <c r="E18" s="16">
        <v>0.2</v>
      </c>
      <c r="F18" s="16">
        <v>0.1</v>
      </c>
      <c r="G18" s="16">
        <v>0.2</v>
      </c>
      <c r="H18" s="16">
        <v>0.5</v>
      </c>
      <c r="I18" s="16">
        <v>0.1</v>
      </c>
      <c r="J18" s="16">
        <v>0.1</v>
      </c>
      <c r="K18" s="16">
        <v>0.3</v>
      </c>
      <c r="L18" s="16">
        <v>0.1</v>
      </c>
      <c r="M18" s="16">
        <v>0.1</v>
      </c>
      <c r="N18" s="16">
        <v>0.1</v>
      </c>
      <c r="O18" s="16">
        <v>4.0999999999999996</v>
      </c>
      <c r="P18" s="16">
        <v>0.4</v>
      </c>
      <c r="Q18" s="16">
        <v>0.6</v>
      </c>
      <c r="R18" s="13">
        <v>0</v>
      </c>
      <c r="S18" s="16">
        <v>0.2</v>
      </c>
      <c r="T18" s="16">
        <v>0.6</v>
      </c>
      <c r="U18" s="16">
        <v>0.6</v>
      </c>
      <c r="V18" s="16">
        <v>0.4</v>
      </c>
      <c r="W18" s="16">
        <v>1.3</v>
      </c>
      <c r="X18" s="16">
        <v>0.6</v>
      </c>
      <c r="Y18" s="16">
        <v>0.5</v>
      </c>
      <c r="Z18" s="16">
        <v>2.7</v>
      </c>
      <c r="AA18" s="16">
        <v>1.1000000000000001</v>
      </c>
      <c r="AB18" s="16">
        <v>0.8</v>
      </c>
      <c r="AC18" s="16">
        <v>7.6</v>
      </c>
      <c r="AD18" s="16">
        <v>2.2000000000000002</v>
      </c>
      <c r="AE18" s="16">
        <v>2.7</v>
      </c>
      <c r="AF18" s="13">
        <v>0</v>
      </c>
      <c r="AG18" s="16">
        <v>0.1</v>
      </c>
      <c r="AH18" s="16">
        <v>4.4000000000000004</v>
      </c>
      <c r="AI18" s="16">
        <v>5</v>
      </c>
      <c r="AJ18" s="16">
        <v>4.3</v>
      </c>
      <c r="AK18" s="16">
        <v>2.4</v>
      </c>
      <c r="AL18" s="16">
        <v>3</v>
      </c>
      <c r="AM18" s="16">
        <v>4.9000000000000004</v>
      </c>
      <c r="AN18" s="16">
        <v>8.1</v>
      </c>
      <c r="AO18" s="16">
        <v>10.199999999999999</v>
      </c>
      <c r="AP18" s="16">
        <v>11</v>
      </c>
      <c r="AQ18" s="16">
        <v>5.7</v>
      </c>
      <c r="AR18" s="16">
        <v>5</v>
      </c>
      <c r="AS18" s="16">
        <v>4.5</v>
      </c>
      <c r="AT18" s="17" t="s">
        <v>16</v>
      </c>
    </row>
    <row r="19" spans="1:46" s="3" customFormat="1" ht="15.75" x14ac:dyDescent="0.25">
      <c r="A19" s="25"/>
      <c r="B19" s="30"/>
      <c r="C19" s="15" t="s">
        <v>17</v>
      </c>
      <c r="E19" s="16">
        <v>0.1</v>
      </c>
      <c r="F19" s="16">
        <v>0</v>
      </c>
      <c r="G19" s="16">
        <v>0.1</v>
      </c>
      <c r="H19" s="16">
        <v>0.1</v>
      </c>
      <c r="I19" s="16">
        <v>0</v>
      </c>
      <c r="J19" s="16">
        <v>0.1</v>
      </c>
      <c r="K19" s="16">
        <v>0.1</v>
      </c>
      <c r="L19" s="16">
        <v>0.1</v>
      </c>
      <c r="M19" s="16">
        <v>0</v>
      </c>
      <c r="N19" s="16">
        <v>0</v>
      </c>
      <c r="O19" s="16">
        <v>2.2999999999999998</v>
      </c>
      <c r="P19" s="16">
        <v>0.1</v>
      </c>
      <c r="Q19" s="16">
        <v>0.4</v>
      </c>
      <c r="R19" s="13">
        <v>0</v>
      </c>
      <c r="S19" s="16">
        <v>0.1</v>
      </c>
      <c r="T19" s="16">
        <v>0.2</v>
      </c>
      <c r="U19" s="16">
        <v>0.2</v>
      </c>
      <c r="V19" s="16">
        <v>0.1</v>
      </c>
      <c r="W19" s="16">
        <v>0.8</v>
      </c>
      <c r="X19" s="16">
        <v>0.2</v>
      </c>
      <c r="Y19" s="16">
        <v>0.1</v>
      </c>
      <c r="Z19" s="16">
        <v>0.5</v>
      </c>
      <c r="AA19" s="16">
        <v>0.2</v>
      </c>
      <c r="AB19" s="16">
        <v>0.4</v>
      </c>
      <c r="AC19" s="16">
        <v>2.7</v>
      </c>
      <c r="AD19" s="16">
        <v>0.5</v>
      </c>
      <c r="AE19" s="16">
        <v>1</v>
      </c>
      <c r="AF19" s="13">
        <v>0</v>
      </c>
      <c r="AG19" s="16">
        <v>0</v>
      </c>
      <c r="AH19" s="16">
        <v>0.9</v>
      </c>
      <c r="AI19" s="16">
        <v>1</v>
      </c>
      <c r="AJ19" s="16">
        <v>0.9</v>
      </c>
      <c r="AK19" s="16">
        <v>1.1000000000000001</v>
      </c>
      <c r="AL19" s="16">
        <v>0.7</v>
      </c>
      <c r="AM19" s="16">
        <v>1.5</v>
      </c>
      <c r="AN19" s="16">
        <v>3.6</v>
      </c>
      <c r="AO19" s="16">
        <v>2.8</v>
      </c>
      <c r="AP19" s="16">
        <v>4.4000000000000004</v>
      </c>
      <c r="AQ19" s="16">
        <v>2.4</v>
      </c>
      <c r="AR19" s="16">
        <v>2.2000000000000002</v>
      </c>
      <c r="AS19" s="16">
        <v>1.8</v>
      </c>
      <c r="AT19" s="17" t="s">
        <v>18</v>
      </c>
    </row>
    <row r="20" spans="1:46" s="3" customFormat="1" ht="15.75" x14ac:dyDescent="0.25">
      <c r="A20" s="25"/>
      <c r="B20" s="30"/>
      <c r="C20" s="15" t="s">
        <v>19</v>
      </c>
      <c r="E20" s="16">
        <v>0.1</v>
      </c>
      <c r="F20" s="16">
        <v>0.1</v>
      </c>
      <c r="G20" s="16">
        <v>0.3</v>
      </c>
      <c r="H20" s="16">
        <v>0.1</v>
      </c>
      <c r="I20" s="16">
        <v>0.1</v>
      </c>
      <c r="J20" s="16">
        <v>0.1</v>
      </c>
      <c r="K20" s="16">
        <v>0.2</v>
      </c>
      <c r="L20" s="16">
        <v>0.2</v>
      </c>
      <c r="M20" s="16">
        <v>0.1</v>
      </c>
      <c r="N20" s="16">
        <v>0</v>
      </c>
      <c r="O20" s="16">
        <v>0.1</v>
      </c>
      <c r="P20" s="16">
        <v>0.1</v>
      </c>
      <c r="Q20" s="16">
        <v>0.2</v>
      </c>
      <c r="R20" s="13">
        <v>0</v>
      </c>
      <c r="S20" s="16">
        <v>0.2</v>
      </c>
      <c r="T20" s="16">
        <v>0.2</v>
      </c>
      <c r="U20" s="16">
        <v>0.3</v>
      </c>
      <c r="V20" s="16">
        <v>0.2</v>
      </c>
      <c r="W20" s="16">
        <v>0.7</v>
      </c>
      <c r="X20" s="16">
        <v>0.3</v>
      </c>
      <c r="Y20" s="16">
        <v>0.2</v>
      </c>
      <c r="Z20" s="16">
        <v>1.6</v>
      </c>
      <c r="AA20" s="16">
        <v>0.9</v>
      </c>
      <c r="AB20" s="16">
        <v>0.6</v>
      </c>
      <c r="AC20" s="16">
        <v>0.5</v>
      </c>
      <c r="AD20" s="16">
        <v>0.5</v>
      </c>
      <c r="AE20" s="16">
        <v>0.8</v>
      </c>
      <c r="AF20" s="13">
        <v>0</v>
      </c>
      <c r="AG20" s="16">
        <v>0.1</v>
      </c>
      <c r="AH20" s="16">
        <v>1</v>
      </c>
      <c r="AI20" s="16">
        <v>3.3</v>
      </c>
      <c r="AJ20" s="16">
        <v>1.8</v>
      </c>
      <c r="AK20" s="16">
        <v>2</v>
      </c>
      <c r="AL20" s="16">
        <v>2.4</v>
      </c>
      <c r="AM20" s="16">
        <v>1.6</v>
      </c>
      <c r="AN20" s="16">
        <v>2</v>
      </c>
      <c r="AO20" s="16">
        <v>1.1000000000000001</v>
      </c>
      <c r="AP20" s="16">
        <v>3.8</v>
      </c>
      <c r="AQ20" s="16">
        <v>2</v>
      </c>
      <c r="AR20" s="16">
        <v>1.3</v>
      </c>
      <c r="AS20" s="16">
        <v>1.1000000000000001</v>
      </c>
      <c r="AT20" s="17" t="s">
        <v>20</v>
      </c>
    </row>
    <row r="21" spans="1:46" s="3" customFormat="1" ht="15.75" x14ac:dyDescent="0.25">
      <c r="A21" s="25"/>
      <c r="B21" s="30"/>
      <c r="C21" s="15">
        <v>430194</v>
      </c>
      <c r="E21" s="16">
        <v>0.1</v>
      </c>
      <c r="F21" s="16">
        <v>0</v>
      </c>
      <c r="G21" s="16">
        <v>0.1</v>
      </c>
      <c r="H21" s="16">
        <v>0.2</v>
      </c>
      <c r="I21" s="16">
        <v>0.1</v>
      </c>
      <c r="J21" s="16">
        <v>0.1</v>
      </c>
      <c r="K21" s="16">
        <v>0.1</v>
      </c>
      <c r="L21" s="16">
        <v>0.1</v>
      </c>
      <c r="M21" s="16">
        <v>0</v>
      </c>
      <c r="N21" s="16">
        <v>0</v>
      </c>
      <c r="O21" s="16">
        <v>0.6</v>
      </c>
      <c r="P21" s="16">
        <v>0.1</v>
      </c>
      <c r="Q21" s="16">
        <v>0.2</v>
      </c>
      <c r="R21" s="13">
        <v>0</v>
      </c>
      <c r="S21" s="16">
        <v>0</v>
      </c>
      <c r="T21" s="16">
        <v>0.2</v>
      </c>
      <c r="U21" s="16">
        <v>0.1</v>
      </c>
      <c r="V21" s="16">
        <v>0.1</v>
      </c>
      <c r="W21" s="16">
        <v>0.4</v>
      </c>
      <c r="X21" s="16">
        <v>0.1</v>
      </c>
      <c r="Y21" s="16">
        <v>0.1</v>
      </c>
      <c r="Z21" s="16">
        <v>0.6</v>
      </c>
      <c r="AA21" s="16">
        <v>0.3</v>
      </c>
      <c r="AB21" s="16">
        <v>0.3</v>
      </c>
      <c r="AC21" s="16">
        <v>1.7</v>
      </c>
      <c r="AD21" s="16">
        <v>0.6</v>
      </c>
      <c r="AE21" s="16">
        <v>0.4</v>
      </c>
      <c r="AF21" s="13">
        <v>0</v>
      </c>
      <c r="AG21" s="16">
        <v>0.1</v>
      </c>
      <c r="AH21" s="16">
        <v>0.9</v>
      </c>
      <c r="AI21" s="16">
        <v>1.2</v>
      </c>
      <c r="AJ21" s="16">
        <v>1.2</v>
      </c>
      <c r="AK21" s="16">
        <v>1</v>
      </c>
      <c r="AL21" s="16">
        <v>0.6</v>
      </c>
      <c r="AM21" s="16">
        <v>1.2</v>
      </c>
      <c r="AN21" s="16">
        <v>1.9</v>
      </c>
      <c r="AO21" s="16">
        <v>2.2000000000000002</v>
      </c>
      <c r="AP21" s="16">
        <v>2.6</v>
      </c>
      <c r="AQ21" s="16">
        <v>0.9</v>
      </c>
      <c r="AR21" s="16">
        <v>0.8</v>
      </c>
      <c r="AS21" s="16">
        <v>1.1000000000000001</v>
      </c>
      <c r="AT21" s="17" t="s">
        <v>16</v>
      </c>
    </row>
    <row r="22" spans="1:46" s="3" customFormat="1" ht="15.75" x14ac:dyDescent="0.25">
      <c r="A22" s="25"/>
      <c r="B22" s="30"/>
      <c r="C22" s="15">
        <v>1098473</v>
      </c>
      <c r="E22" s="16">
        <v>0.1</v>
      </c>
      <c r="F22" s="16">
        <v>0</v>
      </c>
      <c r="G22" s="16">
        <v>0.2</v>
      </c>
      <c r="H22" s="16">
        <v>0.1</v>
      </c>
      <c r="I22" s="16">
        <v>0</v>
      </c>
      <c r="J22" s="16">
        <v>0.1</v>
      </c>
      <c r="K22" s="16">
        <v>0.1</v>
      </c>
      <c r="L22" s="16">
        <v>0.1</v>
      </c>
      <c r="M22" s="16">
        <v>0.1</v>
      </c>
      <c r="N22" s="16">
        <v>0</v>
      </c>
      <c r="O22" s="16">
        <v>0</v>
      </c>
      <c r="P22" s="16">
        <v>0</v>
      </c>
      <c r="Q22" s="16">
        <v>0.2</v>
      </c>
      <c r="R22" s="13">
        <v>0</v>
      </c>
      <c r="S22" s="16">
        <v>0.1</v>
      </c>
      <c r="T22" s="16">
        <v>0.1</v>
      </c>
      <c r="U22" s="16">
        <v>0.1</v>
      </c>
      <c r="V22" s="16">
        <v>0</v>
      </c>
      <c r="W22" s="16">
        <v>0</v>
      </c>
      <c r="X22" s="16">
        <v>0.1</v>
      </c>
      <c r="Y22" s="16">
        <v>0.1</v>
      </c>
      <c r="Z22" s="16">
        <v>0.5</v>
      </c>
      <c r="AA22" s="16">
        <v>0.2</v>
      </c>
      <c r="AB22" s="16">
        <v>0.3</v>
      </c>
      <c r="AC22" s="16">
        <v>0.4</v>
      </c>
      <c r="AD22" s="16">
        <v>0.3</v>
      </c>
      <c r="AE22" s="16">
        <v>0.5</v>
      </c>
      <c r="AF22" s="13">
        <v>0</v>
      </c>
      <c r="AG22" s="16">
        <v>0.1</v>
      </c>
      <c r="AH22" s="16">
        <v>0.7</v>
      </c>
      <c r="AI22" s="16">
        <v>0.7</v>
      </c>
      <c r="AJ22" s="16">
        <v>0.5</v>
      </c>
      <c r="AK22" s="16">
        <v>0.4</v>
      </c>
      <c r="AL22" s="16">
        <v>0.4</v>
      </c>
      <c r="AM22" s="16">
        <v>0.7</v>
      </c>
      <c r="AN22" s="16">
        <v>0.5</v>
      </c>
      <c r="AO22" s="16">
        <v>0.5</v>
      </c>
      <c r="AP22" s="16">
        <v>1</v>
      </c>
      <c r="AQ22" s="16">
        <v>0.4</v>
      </c>
      <c r="AR22" s="16">
        <v>0.8</v>
      </c>
      <c r="AS22" s="16">
        <v>0.3</v>
      </c>
      <c r="AT22" s="17" t="s">
        <v>21</v>
      </c>
    </row>
    <row r="23" spans="1:46" s="3" customFormat="1" ht="15.75" x14ac:dyDescent="0.25">
      <c r="A23" s="25"/>
      <c r="B23" s="30"/>
      <c r="C23" s="15">
        <v>267046</v>
      </c>
      <c r="E23" s="16">
        <v>0</v>
      </c>
      <c r="F23" s="16">
        <v>0</v>
      </c>
      <c r="G23" s="16">
        <v>0.1</v>
      </c>
      <c r="H23" s="16">
        <v>0.1</v>
      </c>
      <c r="I23" s="16">
        <v>0</v>
      </c>
      <c r="J23" s="16">
        <v>0</v>
      </c>
      <c r="K23" s="16">
        <v>0.1</v>
      </c>
      <c r="L23" s="16">
        <v>0</v>
      </c>
      <c r="M23" s="16">
        <v>0</v>
      </c>
      <c r="N23" s="16">
        <v>0</v>
      </c>
      <c r="O23" s="16">
        <v>0.2</v>
      </c>
      <c r="P23" s="16">
        <v>0</v>
      </c>
      <c r="Q23" s="16">
        <v>0</v>
      </c>
      <c r="R23" s="13">
        <v>0</v>
      </c>
      <c r="S23" s="16">
        <v>0</v>
      </c>
      <c r="T23" s="16">
        <v>0.1</v>
      </c>
      <c r="U23" s="16">
        <v>0.1</v>
      </c>
      <c r="V23" s="16">
        <v>0.1</v>
      </c>
      <c r="W23" s="16">
        <v>0.1</v>
      </c>
      <c r="X23" s="16">
        <v>0</v>
      </c>
      <c r="Y23" s="16">
        <v>0.1</v>
      </c>
      <c r="Z23" s="16">
        <v>0.5</v>
      </c>
      <c r="AA23" s="16">
        <v>0.1</v>
      </c>
      <c r="AB23" s="16">
        <v>0.2</v>
      </c>
      <c r="AC23" s="16">
        <v>0.7</v>
      </c>
      <c r="AD23" s="16">
        <v>0.3</v>
      </c>
      <c r="AE23" s="16">
        <v>0.1</v>
      </c>
      <c r="AF23" s="13">
        <v>0</v>
      </c>
      <c r="AG23" s="16">
        <v>0</v>
      </c>
      <c r="AH23" s="16">
        <v>0.6</v>
      </c>
      <c r="AI23" s="16">
        <v>0.6</v>
      </c>
      <c r="AJ23" s="16">
        <v>0.6</v>
      </c>
      <c r="AK23" s="16">
        <v>0.3</v>
      </c>
      <c r="AL23" s="16">
        <v>0.7</v>
      </c>
      <c r="AM23" s="16">
        <v>0.6</v>
      </c>
      <c r="AN23" s="16">
        <v>1</v>
      </c>
      <c r="AO23" s="16">
        <v>0.8</v>
      </c>
      <c r="AP23" s="16">
        <v>1.3</v>
      </c>
      <c r="AQ23" s="16">
        <v>0.9</v>
      </c>
      <c r="AR23" s="16">
        <v>0.9</v>
      </c>
      <c r="AS23" s="16">
        <v>0.6</v>
      </c>
      <c r="AT23" s="17" t="s">
        <v>16</v>
      </c>
    </row>
    <row r="24" spans="1:46" s="3" customFormat="1" ht="15.75" x14ac:dyDescent="0.25">
      <c r="A24" s="25"/>
      <c r="B24" s="30"/>
      <c r="C24" s="15">
        <v>179810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</v>
      </c>
      <c r="L24" s="16">
        <v>0</v>
      </c>
      <c r="M24" s="16">
        <v>0</v>
      </c>
      <c r="N24" s="16">
        <v>0</v>
      </c>
      <c r="O24" s="16">
        <v>0.3</v>
      </c>
      <c r="P24" s="16">
        <v>0</v>
      </c>
      <c r="Q24" s="16">
        <v>0.1</v>
      </c>
      <c r="R24" s="13">
        <v>0</v>
      </c>
      <c r="S24" s="16">
        <v>0</v>
      </c>
      <c r="T24" s="16">
        <v>0.1</v>
      </c>
      <c r="U24" s="16">
        <v>0.1</v>
      </c>
      <c r="V24" s="16">
        <v>0</v>
      </c>
      <c r="W24" s="16">
        <v>0</v>
      </c>
      <c r="X24" s="16">
        <v>0.1</v>
      </c>
      <c r="Y24" s="16">
        <v>0</v>
      </c>
      <c r="Z24" s="16">
        <v>0.3</v>
      </c>
      <c r="AA24" s="16">
        <v>0.1</v>
      </c>
      <c r="AB24" s="16">
        <v>0.3</v>
      </c>
      <c r="AC24" s="16">
        <v>0.7</v>
      </c>
      <c r="AD24" s="16">
        <v>0.2</v>
      </c>
      <c r="AE24" s="16">
        <v>0.2</v>
      </c>
      <c r="AF24" s="13">
        <v>0</v>
      </c>
      <c r="AG24" s="16">
        <v>0</v>
      </c>
      <c r="AH24" s="16">
        <v>0.4</v>
      </c>
      <c r="AI24" s="16">
        <v>0.4</v>
      </c>
      <c r="AJ24" s="16">
        <v>0.4</v>
      </c>
      <c r="AK24" s="16">
        <v>0.1</v>
      </c>
      <c r="AL24" s="16">
        <v>0.4</v>
      </c>
      <c r="AM24" s="16">
        <v>0.9</v>
      </c>
      <c r="AN24" s="16">
        <v>0.9</v>
      </c>
      <c r="AO24" s="16">
        <v>0.8</v>
      </c>
      <c r="AP24" s="16">
        <v>1.2</v>
      </c>
      <c r="AQ24" s="16">
        <v>0.7</v>
      </c>
      <c r="AR24" s="16">
        <v>0.5</v>
      </c>
      <c r="AS24" s="16">
        <v>0.4</v>
      </c>
      <c r="AT24" s="17" t="s">
        <v>22</v>
      </c>
    </row>
    <row r="25" spans="1:46" s="3" customFormat="1" ht="15.75" x14ac:dyDescent="0.25">
      <c r="A25" s="25"/>
      <c r="B25" s="30"/>
      <c r="C25" s="15">
        <v>833853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3">
        <v>0</v>
      </c>
      <c r="S25" s="16">
        <v>0</v>
      </c>
      <c r="T25" s="16">
        <v>0</v>
      </c>
      <c r="U25" s="16">
        <v>0</v>
      </c>
      <c r="V25" s="16">
        <v>0.1</v>
      </c>
      <c r="W25" s="16">
        <v>0.1</v>
      </c>
      <c r="X25" s="16">
        <v>0.1</v>
      </c>
      <c r="Y25" s="16">
        <v>0.1</v>
      </c>
      <c r="Z25" s="16">
        <v>0.1</v>
      </c>
      <c r="AA25" s="16">
        <v>0.3</v>
      </c>
      <c r="AB25" s="16">
        <v>0.5</v>
      </c>
      <c r="AC25" s="16">
        <v>0.1</v>
      </c>
      <c r="AD25" s="16">
        <v>0.4</v>
      </c>
      <c r="AE25" s="16">
        <v>0.5</v>
      </c>
      <c r="AF25" s="13">
        <v>0</v>
      </c>
      <c r="AG25" s="16">
        <v>0</v>
      </c>
      <c r="AH25" s="16">
        <v>0</v>
      </c>
      <c r="AI25" s="16">
        <v>0</v>
      </c>
      <c r="AJ25" s="16">
        <v>0.2</v>
      </c>
      <c r="AK25" s="16">
        <v>0</v>
      </c>
      <c r="AL25" s="16">
        <v>0.1</v>
      </c>
      <c r="AM25" s="16">
        <v>0</v>
      </c>
      <c r="AN25" s="16">
        <v>0</v>
      </c>
      <c r="AO25" s="16">
        <v>0</v>
      </c>
      <c r="AP25" s="16">
        <v>0</v>
      </c>
      <c r="AQ25" s="16">
        <v>0</v>
      </c>
      <c r="AR25" s="16">
        <v>0</v>
      </c>
      <c r="AS25" s="16">
        <v>0</v>
      </c>
      <c r="AT25" s="17" t="s">
        <v>9</v>
      </c>
    </row>
    <row r="26" spans="1:46" s="3" customFormat="1" ht="15.75" x14ac:dyDescent="0.25">
      <c r="A26" s="25"/>
      <c r="B26" s="31"/>
      <c r="C26" s="15">
        <v>384555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16">
        <v>0.2</v>
      </c>
      <c r="P26" s="16">
        <v>0</v>
      </c>
      <c r="Q26" s="16">
        <v>0.1</v>
      </c>
      <c r="R26" s="13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.1</v>
      </c>
      <c r="Y26" s="16">
        <v>0</v>
      </c>
      <c r="Z26" s="16">
        <v>0.1</v>
      </c>
      <c r="AA26" s="16">
        <v>0.2</v>
      </c>
      <c r="AB26" s="16">
        <v>0.1</v>
      </c>
      <c r="AC26" s="16">
        <v>0.4</v>
      </c>
      <c r="AD26" s="16">
        <v>0.2</v>
      </c>
      <c r="AE26" s="16">
        <v>0.3</v>
      </c>
      <c r="AF26" s="13">
        <v>0</v>
      </c>
      <c r="AG26" s="16">
        <v>0</v>
      </c>
      <c r="AH26" s="16">
        <v>0.3</v>
      </c>
      <c r="AI26" s="16">
        <v>0.3</v>
      </c>
      <c r="AJ26" s="16">
        <v>0.2</v>
      </c>
      <c r="AK26" s="16">
        <v>0.1</v>
      </c>
      <c r="AL26" s="16">
        <v>0.4</v>
      </c>
      <c r="AM26" s="16">
        <v>0.2</v>
      </c>
      <c r="AN26" s="16">
        <v>0.2</v>
      </c>
      <c r="AO26" s="16">
        <v>0.2</v>
      </c>
      <c r="AP26" s="16">
        <v>0.7</v>
      </c>
      <c r="AQ26" s="16">
        <v>0.1</v>
      </c>
      <c r="AR26" s="16">
        <v>0.5</v>
      </c>
      <c r="AS26" s="16">
        <v>0.2</v>
      </c>
      <c r="AT26" s="17" t="s">
        <v>16</v>
      </c>
    </row>
    <row r="27" spans="1:46" s="3" customFormat="1" ht="7.5" customHeight="1" x14ac:dyDescent="0.25">
      <c r="A27" s="25"/>
      <c r="B27" s="17"/>
      <c r="C27" s="15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3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3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7"/>
    </row>
    <row r="28" spans="1:46" s="3" customFormat="1" ht="15.75" x14ac:dyDescent="0.25">
      <c r="A28" s="25"/>
      <c r="B28" s="32" t="s">
        <v>35</v>
      </c>
      <c r="C28" s="15">
        <v>256215</v>
      </c>
      <c r="E28" s="16">
        <v>0.1</v>
      </c>
      <c r="F28" s="16">
        <v>0.5</v>
      </c>
      <c r="G28" s="16">
        <v>0.3</v>
      </c>
      <c r="H28" s="16">
        <v>0.1</v>
      </c>
      <c r="I28" s="16">
        <v>0.1</v>
      </c>
      <c r="J28" s="16">
        <v>0</v>
      </c>
      <c r="K28" s="16">
        <v>0.1</v>
      </c>
      <c r="L28" s="16">
        <v>0.2</v>
      </c>
      <c r="M28" s="16">
        <v>0</v>
      </c>
      <c r="N28" s="16">
        <v>0</v>
      </c>
      <c r="O28" s="16">
        <v>0</v>
      </c>
      <c r="P28" s="16">
        <v>0</v>
      </c>
      <c r="Q28" s="16">
        <v>0</v>
      </c>
      <c r="R28" s="13">
        <v>0</v>
      </c>
      <c r="S28" s="16">
        <v>0</v>
      </c>
      <c r="T28" s="16">
        <v>1.1000000000000001</v>
      </c>
      <c r="U28" s="16">
        <v>0.4</v>
      </c>
      <c r="V28" s="16">
        <v>0.4</v>
      </c>
      <c r="W28" s="16">
        <v>0.3</v>
      </c>
      <c r="X28" s="16">
        <v>0.2</v>
      </c>
      <c r="Y28" s="16">
        <v>0.2</v>
      </c>
      <c r="Z28" s="16">
        <v>0.2</v>
      </c>
      <c r="AA28" s="16">
        <v>0</v>
      </c>
      <c r="AB28" s="16">
        <v>0</v>
      </c>
      <c r="AC28" s="16">
        <v>0</v>
      </c>
      <c r="AD28" s="16">
        <v>0</v>
      </c>
      <c r="AE28" s="16">
        <v>0</v>
      </c>
      <c r="AF28" s="13">
        <v>0</v>
      </c>
      <c r="AG28" s="16">
        <v>0.1</v>
      </c>
      <c r="AH28" s="16">
        <v>15.2</v>
      </c>
      <c r="AI28" s="16">
        <v>2.2000000000000002</v>
      </c>
      <c r="AJ28" s="16">
        <v>2.4</v>
      </c>
      <c r="AK28" s="16">
        <v>5.5</v>
      </c>
      <c r="AL28" s="16">
        <v>12.1</v>
      </c>
      <c r="AM28" s="16">
        <v>3.8</v>
      </c>
      <c r="AN28" s="16">
        <v>0</v>
      </c>
      <c r="AO28" s="16">
        <v>0.2</v>
      </c>
      <c r="AP28" s="16">
        <v>0</v>
      </c>
      <c r="AQ28" s="16">
        <v>0</v>
      </c>
      <c r="AR28" s="16">
        <v>0</v>
      </c>
      <c r="AS28" s="16">
        <v>1</v>
      </c>
      <c r="AT28" s="17" t="s">
        <v>15</v>
      </c>
    </row>
    <row r="29" spans="1:46" s="3" customFormat="1" ht="15.75" x14ac:dyDescent="0.25">
      <c r="A29" s="25"/>
      <c r="B29" s="33"/>
      <c r="C29" s="15">
        <v>750018</v>
      </c>
      <c r="E29" s="16">
        <v>0.1</v>
      </c>
      <c r="F29" s="16">
        <v>0</v>
      </c>
      <c r="G29" s="16">
        <v>0</v>
      </c>
      <c r="H29" s="16">
        <v>0.1</v>
      </c>
      <c r="I29" s="16">
        <v>0.1</v>
      </c>
      <c r="J29" s="16">
        <v>0</v>
      </c>
      <c r="K29" s="16">
        <v>0.1</v>
      </c>
      <c r="L29" s="16">
        <v>0</v>
      </c>
      <c r="M29" s="16">
        <v>0</v>
      </c>
      <c r="N29" s="16">
        <v>0</v>
      </c>
      <c r="O29" s="16">
        <v>0</v>
      </c>
      <c r="P29" s="16">
        <v>0</v>
      </c>
      <c r="Q29" s="16">
        <v>0.1</v>
      </c>
      <c r="R29" s="13">
        <v>0</v>
      </c>
      <c r="S29" s="16">
        <v>44.6</v>
      </c>
      <c r="T29" s="16">
        <v>3.4</v>
      </c>
      <c r="U29" s="16">
        <v>4.0999999999999996</v>
      </c>
      <c r="V29" s="16">
        <v>3.6</v>
      </c>
      <c r="W29" s="16">
        <v>1</v>
      </c>
      <c r="X29" s="16">
        <v>2.1</v>
      </c>
      <c r="Y29" s="16">
        <v>1.7</v>
      </c>
      <c r="Z29" s="16">
        <v>1</v>
      </c>
      <c r="AA29" s="16">
        <v>0.6</v>
      </c>
      <c r="AB29" s="16">
        <v>1.3</v>
      </c>
      <c r="AC29" s="16">
        <v>0.9</v>
      </c>
      <c r="AD29" s="16">
        <v>2.7</v>
      </c>
      <c r="AE29" s="16">
        <v>5.7</v>
      </c>
      <c r="AF29" s="13">
        <v>0</v>
      </c>
      <c r="AG29" s="16">
        <v>0.1</v>
      </c>
      <c r="AH29" s="16">
        <v>10.9</v>
      </c>
      <c r="AI29" s="16">
        <v>2.9</v>
      </c>
      <c r="AJ29" s="16">
        <v>0.8</v>
      </c>
      <c r="AK29" s="16">
        <v>1.5</v>
      </c>
      <c r="AL29" s="16">
        <v>5.7</v>
      </c>
      <c r="AM29" s="16">
        <v>1.8</v>
      </c>
      <c r="AN29" s="16">
        <v>0.3</v>
      </c>
      <c r="AO29" s="16">
        <v>0.2</v>
      </c>
      <c r="AP29" s="16">
        <v>0.9</v>
      </c>
      <c r="AQ29" s="16">
        <v>0.1</v>
      </c>
      <c r="AR29" s="16">
        <v>0.2</v>
      </c>
      <c r="AS29" s="16">
        <v>0.6</v>
      </c>
      <c r="AT29" s="17" t="s">
        <v>15</v>
      </c>
    </row>
    <row r="30" spans="1:46" s="3" customFormat="1" ht="15.75" x14ac:dyDescent="0.25">
      <c r="A30" s="25"/>
      <c r="B30" s="33"/>
      <c r="C30" s="15">
        <v>538006</v>
      </c>
      <c r="E30" s="16">
        <v>13.8</v>
      </c>
      <c r="F30" s="16">
        <v>11.2</v>
      </c>
      <c r="G30" s="16">
        <v>6.6</v>
      </c>
      <c r="H30" s="16">
        <v>6</v>
      </c>
      <c r="I30" s="16">
        <v>7.7</v>
      </c>
      <c r="J30" s="16">
        <v>10.5</v>
      </c>
      <c r="K30" s="16">
        <v>2.6</v>
      </c>
      <c r="L30" s="16">
        <v>6.2</v>
      </c>
      <c r="M30" s="16">
        <v>3.1</v>
      </c>
      <c r="N30" s="16">
        <v>0.3</v>
      </c>
      <c r="O30" s="16">
        <v>2.5</v>
      </c>
      <c r="P30" s="16">
        <v>2.2999999999999998</v>
      </c>
      <c r="Q30" s="16">
        <v>7.1</v>
      </c>
      <c r="R30" s="13">
        <v>0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v>0</v>
      </c>
      <c r="AC30" s="16">
        <v>0</v>
      </c>
      <c r="AD30" s="16">
        <v>0</v>
      </c>
      <c r="AE30" s="16">
        <v>0</v>
      </c>
      <c r="AF30" s="13">
        <v>0</v>
      </c>
      <c r="AG30" s="16">
        <v>4.3</v>
      </c>
      <c r="AH30" s="16">
        <v>1.3</v>
      </c>
      <c r="AI30" s="16">
        <v>3.6</v>
      </c>
      <c r="AJ30" s="16">
        <v>1.3</v>
      </c>
      <c r="AK30" s="16">
        <v>2.1</v>
      </c>
      <c r="AL30" s="16">
        <v>2.1</v>
      </c>
      <c r="AM30" s="16">
        <v>1.2</v>
      </c>
      <c r="AN30" s="16">
        <v>1</v>
      </c>
      <c r="AO30" s="16">
        <v>0.5</v>
      </c>
      <c r="AP30" s="16">
        <v>0.2</v>
      </c>
      <c r="AQ30" s="16">
        <v>1.3</v>
      </c>
      <c r="AR30" s="16">
        <v>0.4</v>
      </c>
      <c r="AS30" s="16">
        <v>0.3</v>
      </c>
      <c r="AT30" s="17" t="s">
        <v>23</v>
      </c>
    </row>
    <row r="31" spans="1:46" s="3" customFormat="1" ht="15.75" x14ac:dyDescent="0.25">
      <c r="A31" s="25"/>
      <c r="B31" s="33"/>
      <c r="C31" s="15">
        <v>2708478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3">
        <v>0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6">
        <v>0</v>
      </c>
      <c r="AF31" s="13">
        <v>0</v>
      </c>
      <c r="AG31" s="16">
        <v>10.1</v>
      </c>
      <c r="AH31" s="16">
        <v>13.2</v>
      </c>
      <c r="AI31" s="16">
        <v>13.3</v>
      </c>
      <c r="AJ31" s="16">
        <v>4.3</v>
      </c>
      <c r="AK31" s="16">
        <v>7.3</v>
      </c>
      <c r="AL31" s="16">
        <v>6.8</v>
      </c>
      <c r="AM31" s="16">
        <v>5.5</v>
      </c>
      <c r="AN31" s="16">
        <v>14.6</v>
      </c>
      <c r="AO31" s="16">
        <v>17.5</v>
      </c>
      <c r="AP31" s="16">
        <v>7.1</v>
      </c>
      <c r="AQ31" s="16">
        <v>10.9</v>
      </c>
      <c r="AR31" s="16">
        <v>18.8</v>
      </c>
      <c r="AS31" s="16">
        <v>20</v>
      </c>
      <c r="AT31" s="17" t="s">
        <v>24</v>
      </c>
    </row>
    <row r="32" spans="1:46" s="3" customFormat="1" ht="15.75" x14ac:dyDescent="0.25">
      <c r="A32" s="25"/>
      <c r="B32" s="33"/>
      <c r="C32" s="15">
        <v>348038</v>
      </c>
      <c r="E32" s="16">
        <v>0.2</v>
      </c>
      <c r="F32" s="16">
        <v>0.1</v>
      </c>
      <c r="G32" s="16">
        <v>0.2</v>
      </c>
      <c r="H32" s="16">
        <v>0.5</v>
      </c>
      <c r="I32" s="16">
        <v>0.1</v>
      </c>
      <c r="J32" s="16">
        <v>0.1</v>
      </c>
      <c r="K32" s="16">
        <v>0.3</v>
      </c>
      <c r="L32" s="16">
        <v>0.1</v>
      </c>
      <c r="M32" s="16">
        <v>0.1</v>
      </c>
      <c r="N32" s="16">
        <v>0.1</v>
      </c>
      <c r="O32" s="16">
        <v>4.0999999999999996</v>
      </c>
      <c r="P32" s="16">
        <v>0.4</v>
      </c>
      <c r="Q32" s="16">
        <v>0.6</v>
      </c>
      <c r="R32" s="13">
        <v>0</v>
      </c>
      <c r="S32" s="16">
        <v>0.2</v>
      </c>
      <c r="T32" s="16">
        <v>0.6</v>
      </c>
      <c r="U32" s="16">
        <v>0.6</v>
      </c>
      <c r="V32" s="16">
        <v>0.4</v>
      </c>
      <c r="W32" s="16">
        <v>1.3</v>
      </c>
      <c r="X32" s="16">
        <v>0.6</v>
      </c>
      <c r="Y32" s="16">
        <v>0.5</v>
      </c>
      <c r="Z32" s="16">
        <v>2.7</v>
      </c>
      <c r="AA32" s="16">
        <v>1.1000000000000001</v>
      </c>
      <c r="AB32" s="16">
        <v>0.8</v>
      </c>
      <c r="AC32" s="16">
        <v>7.6</v>
      </c>
      <c r="AD32" s="16">
        <v>2.2000000000000002</v>
      </c>
      <c r="AE32" s="16">
        <v>2.7</v>
      </c>
      <c r="AF32" s="13">
        <v>0</v>
      </c>
      <c r="AG32" s="16">
        <v>0.1</v>
      </c>
      <c r="AH32" s="16">
        <v>4.4000000000000004</v>
      </c>
      <c r="AI32" s="16">
        <v>5</v>
      </c>
      <c r="AJ32" s="16">
        <v>4.3</v>
      </c>
      <c r="AK32" s="16">
        <v>2.4</v>
      </c>
      <c r="AL32" s="16">
        <v>3</v>
      </c>
      <c r="AM32" s="16">
        <v>4.9000000000000004</v>
      </c>
      <c r="AN32" s="16">
        <v>8.1</v>
      </c>
      <c r="AO32" s="16">
        <v>10.199999999999999</v>
      </c>
      <c r="AP32" s="16">
        <v>11</v>
      </c>
      <c r="AQ32" s="16">
        <v>5.7</v>
      </c>
      <c r="AR32" s="16">
        <v>5</v>
      </c>
      <c r="AS32" s="16">
        <v>4.5</v>
      </c>
      <c r="AT32" s="17" t="s">
        <v>16</v>
      </c>
    </row>
    <row r="33" spans="1:64" s="3" customFormat="1" ht="15.75" x14ac:dyDescent="0.25">
      <c r="A33" s="25"/>
      <c r="B33" s="33"/>
      <c r="C33" s="15" t="s">
        <v>17</v>
      </c>
      <c r="E33" s="16">
        <v>0.1</v>
      </c>
      <c r="F33" s="16">
        <v>0</v>
      </c>
      <c r="G33" s="16">
        <v>0.1</v>
      </c>
      <c r="H33" s="16">
        <v>0.1</v>
      </c>
      <c r="I33" s="16">
        <v>0</v>
      </c>
      <c r="J33" s="16">
        <v>0.1</v>
      </c>
      <c r="K33" s="16">
        <v>0.1</v>
      </c>
      <c r="L33" s="16">
        <v>0.1</v>
      </c>
      <c r="M33" s="16">
        <v>0</v>
      </c>
      <c r="N33" s="16">
        <v>0</v>
      </c>
      <c r="O33" s="16">
        <v>2.2999999999999998</v>
      </c>
      <c r="P33" s="16">
        <v>0.1</v>
      </c>
      <c r="Q33" s="16">
        <v>0.4</v>
      </c>
      <c r="R33" s="13">
        <v>0</v>
      </c>
      <c r="S33" s="16">
        <v>0.1</v>
      </c>
      <c r="T33" s="16">
        <v>0.2</v>
      </c>
      <c r="U33" s="16">
        <v>0.2</v>
      </c>
      <c r="V33" s="16">
        <v>0.1</v>
      </c>
      <c r="W33" s="16">
        <v>0.8</v>
      </c>
      <c r="X33" s="16">
        <v>0.2</v>
      </c>
      <c r="Y33" s="16">
        <v>0.1</v>
      </c>
      <c r="Z33" s="16">
        <v>0.5</v>
      </c>
      <c r="AA33" s="16">
        <v>0.2</v>
      </c>
      <c r="AB33" s="16">
        <v>0.4</v>
      </c>
      <c r="AC33" s="16">
        <v>2.7</v>
      </c>
      <c r="AD33" s="16">
        <v>0.5</v>
      </c>
      <c r="AE33" s="16">
        <v>1</v>
      </c>
      <c r="AF33" s="13">
        <v>0</v>
      </c>
      <c r="AG33" s="16">
        <v>0</v>
      </c>
      <c r="AH33" s="16">
        <v>0.9</v>
      </c>
      <c r="AI33" s="16">
        <v>1</v>
      </c>
      <c r="AJ33" s="16">
        <v>0.9</v>
      </c>
      <c r="AK33" s="16">
        <v>1.1000000000000001</v>
      </c>
      <c r="AL33" s="16">
        <v>0.7</v>
      </c>
      <c r="AM33" s="16">
        <v>1.5</v>
      </c>
      <c r="AN33" s="16">
        <v>3.6</v>
      </c>
      <c r="AO33" s="16">
        <v>2.8</v>
      </c>
      <c r="AP33" s="16">
        <v>4.4000000000000004</v>
      </c>
      <c r="AQ33" s="16">
        <v>2.4</v>
      </c>
      <c r="AR33" s="16">
        <v>2.2000000000000002</v>
      </c>
      <c r="AS33" s="16">
        <v>1.8</v>
      </c>
      <c r="AT33" s="17" t="s">
        <v>18</v>
      </c>
    </row>
    <row r="34" spans="1:64" s="3" customFormat="1" ht="15.75" x14ac:dyDescent="0.25">
      <c r="A34" s="25"/>
      <c r="B34" s="33"/>
      <c r="C34" s="15" t="s">
        <v>25</v>
      </c>
      <c r="E34" s="16">
        <v>0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>
        <v>0</v>
      </c>
      <c r="L34" s="16">
        <v>0</v>
      </c>
      <c r="M34" s="16">
        <v>0</v>
      </c>
      <c r="N34" s="16">
        <v>0</v>
      </c>
      <c r="O34" s="16">
        <v>0.5</v>
      </c>
      <c r="P34" s="16">
        <v>0</v>
      </c>
      <c r="Q34" s="16">
        <v>0.1</v>
      </c>
      <c r="R34" s="13">
        <v>0</v>
      </c>
      <c r="S34" s="16">
        <v>0</v>
      </c>
      <c r="T34" s="16">
        <v>0.1</v>
      </c>
      <c r="U34" s="16">
        <v>0.1</v>
      </c>
      <c r="V34" s="16">
        <v>0</v>
      </c>
      <c r="W34" s="16">
        <v>0</v>
      </c>
      <c r="X34" s="16">
        <v>0</v>
      </c>
      <c r="Y34" s="16">
        <v>0.1</v>
      </c>
      <c r="Z34" s="16">
        <v>0</v>
      </c>
      <c r="AA34" s="16">
        <v>0.1</v>
      </c>
      <c r="AB34" s="16">
        <v>0.1</v>
      </c>
      <c r="AC34" s="16">
        <v>0.5</v>
      </c>
      <c r="AD34" s="16">
        <v>0.2</v>
      </c>
      <c r="AE34" s="16">
        <v>0.2</v>
      </c>
      <c r="AF34" s="13">
        <v>0</v>
      </c>
      <c r="AG34" s="16">
        <v>0</v>
      </c>
      <c r="AH34" s="16">
        <v>0.3</v>
      </c>
      <c r="AI34" s="16">
        <v>0.8</v>
      </c>
      <c r="AJ34" s="16">
        <v>0.3</v>
      </c>
      <c r="AK34" s="16">
        <v>0.2</v>
      </c>
      <c r="AL34" s="16">
        <v>0.1</v>
      </c>
      <c r="AM34" s="16">
        <v>0.4</v>
      </c>
      <c r="AN34" s="16">
        <v>0.9</v>
      </c>
      <c r="AO34" s="16">
        <v>1</v>
      </c>
      <c r="AP34" s="16">
        <v>1.4</v>
      </c>
      <c r="AQ34" s="16">
        <v>0.4</v>
      </c>
      <c r="AR34" s="16">
        <v>0.6</v>
      </c>
      <c r="AS34" s="16">
        <v>0.4</v>
      </c>
      <c r="AT34" s="17" t="s">
        <v>26</v>
      </c>
    </row>
    <row r="35" spans="1:64" s="3" customFormat="1" ht="15.75" x14ac:dyDescent="0.25">
      <c r="A35" s="25"/>
      <c r="B35" s="33"/>
      <c r="C35" s="15">
        <v>17981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6">
        <v>0</v>
      </c>
      <c r="M35" s="16">
        <v>0</v>
      </c>
      <c r="N35" s="16">
        <v>0</v>
      </c>
      <c r="O35" s="16">
        <v>0.3</v>
      </c>
      <c r="P35" s="16">
        <v>0</v>
      </c>
      <c r="Q35" s="16">
        <v>0.1</v>
      </c>
      <c r="R35" s="13">
        <v>0</v>
      </c>
      <c r="S35" s="16">
        <v>0</v>
      </c>
      <c r="T35" s="16">
        <v>0.1</v>
      </c>
      <c r="U35" s="16">
        <v>0.1</v>
      </c>
      <c r="V35" s="16">
        <v>0</v>
      </c>
      <c r="W35" s="16">
        <v>0</v>
      </c>
      <c r="X35" s="16">
        <v>0.1</v>
      </c>
      <c r="Y35" s="16">
        <v>0</v>
      </c>
      <c r="Z35" s="16">
        <v>0.3</v>
      </c>
      <c r="AA35" s="16">
        <v>0.1</v>
      </c>
      <c r="AB35" s="16">
        <v>0.3</v>
      </c>
      <c r="AC35" s="16">
        <v>0.7</v>
      </c>
      <c r="AD35" s="16">
        <v>0.2</v>
      </c>
      <c r="AE35" s="16">
        <v>0.2</v>
      </c>
      <c r="AF35" s="13">
        <v>0</v>
      </c>
      <c r="AG35" s="16">
        <v>0</v>
      </c>
      <c r="AH35" s="16">
        <v>0.4</v>
      </c>
      <c r="AI35" s="16">
        <v>0.4</v>
      </c>
      <c r="AJ35" s="16">
        <v>0.4</v>
      </c>
      <c r="AK35" s="16">
        <v>0.1</v>
      </c>
      <c r="AL35" s="16">
        <v>0.4</v>
      </c>
      <c r="AM35" s="16">
        <v>0.9</v>
      </c>
      <c r="AN35" s="16">
        <v>0.9</v>
      </c>
      <c r="AO35" s="16">
        <v>0.8</v>
      </c>
      <c r="AP35" s="16">
        <v>1.2</v>
      </c>
      <c r="AQ35" s="16">
        <v>0.7</v>
      </c>
      <c r="AR35" s="16">
        <v>0.5</v>
      </c>
      <c r="AS35" s="16">
        <v>0.4</v>
      </c>
      <c r="AT35" s="17" t="s">
        <v>22</v>
      </c>
    </row>
    <row r="36" spans="1:64" s="3" customFormat="1" ht="15.75" x14ac:dyDescent="0.25">
      <c r="A36" s="25"/>
      <c r="B36" s="33"/>
      <c r="C36" s="15">
        <v>267046</v>
      </c>
      <c r="E36" s="16">
        <v>0</v>
      </c>
      <c r="F36" s="16">
        <v>0</v>
      </c>
      <c r="G36" s="16">
        <v>0.1</v>
      </c>
      <c r="H36" s="16">
        <v>0.1</v>
      </c>
      <c r="I36" s="16">
        <v>0</v>
      </c>
      <c r="J36" s="16">
        <v>0</v>
      </c>
      <c r="K36" s="16">
        <v>0.1</v>
      </c>
      <c r="L36" s="16">
        <v>0</v>
      </c>
      <c r="M36" s="16">
        <v>0</v>
      </c>
      <c r="N36" s="16">
        <v>0</v>
      </c>
      <c r="O36" s="16">
        <v>0.2</v>
      </c>
      <c r="P36" s="16">
        <v>0</v>
      </c>
      <c r="Q36" s="16">
        <v>0</v>
      </c>
      <c r="R36" s="13">
        <v>0</v>
      </c>
      <c r="S36" s="16">
        <v>0</v>
      </c>
      <c r="T36" s="16">
        <v>0.1</v>
      </c>
      <c r="U36" s="16">
        <v>0.1</v>
      </c>
      <c r="V36" s="16">
        <v>0.1</v>
      </c>
      <c r="W36" s="16">
        <v>0.1</v>
      </c>
      <c r="X36" s="16">
        <v>0</v>
      </c>
      <c r="Y36" s="16">
        <v>0.1</v>
      </c>
      <c r="Z36" s="16">
        <v>0.5</v>
      </c>
      <c r="AA36" s="16">
        <v>0.1</v>
      </c>
      <c r="AB36" s="16">
        <v>0.2</v>
      </c>
      <c r="AC36" s="16">
        <v>0.7</v>
      </c>
      <c r="AD36" s="16">
        <v>0.3</v>
      </c>
      <c r="AE36" s="16">
        <v>0.1</v>
      </c>
      <c r="AF36" s="13">
        <v>0</v>
      </c>
      <c r="AG36" s="16">
        <v>0</v>
      </c>
      <c r="AH36" s="16">
        <v>0.6</v>
      </c>
      <c r="AI36" s="16">
        <v>0.6</v>
      </c>
      <c r="AJ36" s="16">
        <v>0.6</v>
      </c>
      <c r="AK36" s="16">
        <v>0.3</v>
      </c>
      <c r="AL36" s="16">
        <v>0.7</v>
      </c>
      <c r="AM36" s="16">
        <v>0.6</v>
      </c>
      <c r="AN36" s="16">
        <v>1</v>
      </c>
      <c r="AO36" s="16">
        <v>0.8</v>
      </c>
      <c r="AP36" s="16">
        <v>1.3</v>
      </c>
      <c r="AQ36" s="16">
        <v>0.9</v>
      </c>
      <c r="AR36" s="16">
        <v>0.9</v>
      </c>
      <c r="AS36" s="16">
        <v>0.6</v>
      </c>
      <c r="AT36" s="17" t="s">
        <v>16</v>
      </c>
    </row>
    <row r="37" spans="1:64" s="3" customFormat="1" ht="15.75" x14ac:dyDescent="0.25">
      <c r="A37" s="25"/>
      <c r="B37" s="33"/>
      <c r="C37" s="15">
        <v>585914</v>
      </c>
      <c r="E37" s="16">
        <v>0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0</v>
      </c>
      <c r="L37" s="16">
        <v>0</v>
      </c>
      <c r="M37" s="16">
        <v>0</v>
      </c>
      <c r="N37" s="16">
        <v>0</v>
      </c>
      <c r="O37" s="16">
        <v>0.1</v>
      </c>
      <c r="P37" s="16">
        <v>0</v>
      </c>
      <c r="Q37" s="16">
        <v>0</v>
      </c>
      <c r="R37" s="13">
        <v>0</v>
      </c>
      <c r="S37" s="16">
        <v>0</v>
      </c>
      <c r="T37" s="16">
        <v>0</v>
      </c>
      <c r="U37" s="16">
        <v>0</v>
      </c>
      <c r="V37" s="16">
        <v>0</v>
      </c>
      <c r="W37" s="16">
        <v>0.1</v>
      </c>
      <c r="X37" s="16">
        <v>0</v>
      </c>
      <c r="Y37" s="16">
        <v>0</v>
      </c>
      <c r="Z37" s="16">
        <v>0.1</v>
      </c>
      <c r="AA37" s="16">
        <v>0.1</v>
      </c>
      <c r="AB37" s="16">
        <v>0</v>
      </c>
      <c r="AC37" s="16">
        <v>0.5</v>
      </c>
      <c r="AD37" s="16">
        <v>0.1</v>
      </c>
      <c r="AE37" s="16">
        <v>0.1</v>
      </c>
      <c r="AF37" s="13">
        <v>0</v>
      </c>
      <c r="AG37" s="16">
        <v>0</v>
      </c>
      <c r="AH37" s="16">
        <v>0.3</v>
      </c>
      <c r="AI37" s="16">
        <v>0</v>
      </c>
      <c r="AJ37" s="16">
        <v>0.2</v>
      </c>
      <c r="AK37" s="16">
        <v>0.2</v>
      </c>
      <c r="AL37" s="16">
        <v>0.2</v>
      </c>
      <c r="AM37" s="16">
        <v>0.1</v>
      </c>
      <c r="AN37" s="16">
        <v>0.1</v>
      </c>
      <c r="AO37" s="16">
        <v>0.8</v>
      </c>
      <c r="AP37" s="16">
        <v>1.1000000000000001</v>
      </c>
      <c r="AQ37" s="16">
        <v>0.4</v>
      </c>
      <c r="AR37" s="16">
        <v>0.3</v>
      </c>
      <c r="AS37" s="16">
        <v>0.3</v>
      </c>
      <c r="AT37" s="17" t="s">
        <v>27</v>
      </c>
    </row>
    <row r="38" spans="1:64" s="3" customFormat="1" ht="15.75" x14ac:dyDescent="0.25">
      <c r="A38" s="25"/>
      <c r="B38" s="33"/>
      <c r="C38" s="15">
        <v>572079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6">
        <v>0</v>
      </c>
      <c r="M38" s="16">
        <v>0</v>
      </c>
      <c r="N38" s="16">
        <v>0</v>
      </c>
      <c r="O38" s="16">
        <v>0</v>
      </c>
      <c r="P38" s="16">
        <v>0</v>
      </c>
      <c r="Q38" s="16">
        <v>0</v>
      </c>
      <c r="R38" s="13">
        <v>0</v>
      </c>
      <c r="S38" s="16">
        <v>0</v>
      </c>
      <c r="T38" s="16">
        <v>0</v>
      </c>
      <c r="U38" s="16">
        <v>0</v>
      </c>
      <c r="V38" s="16">
        <v>0</v>
      </c>
      <c r="W38" s="16">
        <v>0</v>
      </c>
      <c r="X38" s="16">
        <v>0</v>
      </c>
      <c r="Y38" s="16">
        <v>0</v>
      </c>
      <c r="Z38" s="16">
        <v>0</v>
      </c>
      <c r="AA38" s="16">
        <v>0</v>
      </c>
      <c r="AB38" s="16">
        <v>0</v>
      </c>
      <c r="AC38" s="16">
        <v>0</v>
      </c>
      <c r="AD38" s="16">
        <v>0</v>
      </c>
      <c r="AE38" s="16">
        <v>0</v>
      </c>
      <c r="AF38" s="13">
        <v>0</v>
      </c>
      <c r="AG38" s="16">
        <v>0</v>
      </c>
      <c r="AH38" s="16">
        <v>0</v>
      </c>
      <c r="AI38" s="16">
        <v>0.1</v>
      </c>
      <c r="AJ38" s="16">
        <v>0</v>
      </c>
      <c r="AK38" s="16">
        <v>0</v>
      </c>
      <c r="AL38" s="16">
        <v>0</v>
      </c>
      <c r="AM38" s="16">
        <v>0</v>
      </c>
      <c r="AN38" s="16">
        <v>0.1</v>
      </c>
      <c r="AO38" s="16">
        <v>0.6</v>
      </c>
      <c r="AP38" s="16">
        <v>0.3</v>
      </c>
      <c r="AQ38" s="16">
        <v>0.2</v>
      </c>
      <c r="AR38" s="16">
        <v>0.1</v>
      </c>
      <c r="AS38" s="16">
        <v>0.1</v>
      </c>
      <c r="AT38" s="17" t="s">
        <v>28</v>
      </c>
    </row>
    <row r="39" spans="1:64" s="3" customFormat="1" ht="15.75" x14ac:dyDescent="0.25">
      <c r="A39" s="25"/>
      <c r="B39" s="34"/>
      <c r="C39" s="15">
        <v>437137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  <c r="O39" s="16">
        <v>0.1</v>
      </c>
      <c r="P39" s="16">
        <v>0</v>
      </c>
      <c r="Q39" s="16">
        <v>0</v>
      </c>
      <c r="R39" s="13">
        <v>0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v>0</v>
      </c>
      <c r="AC39" s="16">
        <v>0.3</v>
      </c>
      <c r="AD39" s="16">
        <v>0.1</v>
      </c>
      <c r="AE39" s="16">
        <v>0.2</v>
      </c>
      <c r="AF39" s="13">
        <v>0</v>
      </c>
      <c r="AG39" s="16">
        <v>0</v>
      </c>
      <c r="AH39" s="16">
        <v>0</v>
      </c>
      <c r="AI39" s="16">
        <v>0.1</v>
      </c>
      <c r="AJ39" s="16">
        <v>0</v>
      </c>
      <c r="AK39" s="16">
        <v>0</v>
      </c>
      <c r="AL39" s="16">
        <v>0</v>
      </c>
      <c r="AM39" s="16">
        <v>0</v>
      </c>
      <c r="AN39" s="16">
        <v>0.1</v>
      </c>
      <c r="AO39" s="16">
        <v>0.5</v>
      </c>
      <c r="AP39" s="16">
        <v>0.3</v>
      </c>
      <c r="AQ39" s="16">
        <v>0.2</v>
      </c>
      <c r="AR39" s="16">
        <v>0.1</v>
      </c>
      <c r="AS39" s="16">
        <v>0</v>
      </c>
      <c r="AT39" s="17" t="s">
        <v>29</v>
      </c>
    </row>
    <row r="43" spans="1:64" ht="15" x14ac:dyDescent="0.25"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</row>
    <row r="44" spans="1:64" ht="15" x14ac:dyDescent="0.25"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</row>
    <row r="45" spans="1:64" ht="15" x14ac:dyDescent="0.25"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</row>
  </sheetData>
  <mergeCells count="13">
    <mergeCell ref="A6:A39"/>
    <mergeCell ref="B6:B10"/>
    <mergeCell ref="B12:B26"/>
    <mergeCell ref="B28:B39"/>
    <mergeCell ref="F3:Q3"/>
    <mergeCell ref="T3:AE3"/>
    <mergeCell ref="AH3:AS3"/>
    <mergeCell ref="F4:K4"/>
    <mergeCell ref="L4:Q4"/>
    <mergeCell ref="T4:Y4"/>
    <mergeCell ref="Z4:AE4"/>
    <mergeCell ref="AH4:AM4"/>
    <mergeCell ref="AN4:AS4"/>
  </mergeCells>
  <conditionalFormatting sqref="X44:AJ44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L44:AX44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Z44:BL44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:Q6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6:AE6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:Q7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7:AE7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:Q8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8:AE8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8:AS8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:Q9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9:AE9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9:AS9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:Q10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:Q14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4:AE14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:Q13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3:AE13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3:AS13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2:AE12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2:AS12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5:AE15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6:Q16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6:AE16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6:AS16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7:AE17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:Q18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8:AE18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8:AS18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:Q19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9:AE19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9:AS19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0:Q20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0:AE20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0:AS20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1:Q21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1:AE21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1:AS21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:Q22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2:AE22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2:AS22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:Q23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3:AE23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3:AS23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4:Q24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4:AE24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4:AS24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5:AE25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5:AS25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6:Q26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6:AE26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6:AS26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:Q28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8:AE28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8:AS28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9:Q29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9:AE2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9:AS29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0:Q30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0:AS30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1:AS31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2:Q32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2:AE32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2:AS32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3:Q33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3:AE33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3:AS33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4:Q3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4:AE3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4:AS34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5:Q3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5:AE35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5:AS35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6:Q3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6:AE3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6:AS3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7:Q3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7:AE3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7:AS3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8:AS3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9:Q3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9:AE3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9:AS3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fSe OTU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11-13T16:10:34Z</dcterms:created>
  <dcterms:modified xsi:type="dcterms:W3CDTF">2018-02-06T12:23:47Z</dcterms:modified>
</cp:coreProperties>
</file>